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urav/Desktop/JBC/JBC To be final/JBC Current/Resubmission/Figures/"/>
    </mc:Choice>
  </mc:AlternateContent>
  <xr:revisionPtr revIDLastSave="0" documentId="13_ncr:1_{26480482-90FE-3A4A-856B-34869F4C9D1C}" xr6:coauthVersionLast="47" xr6:coauthVersionMax="47" xr10:uidLastSave="{00000000-0000-0000-0000-000000000000}"/>
  <bookViews>
    <workbookView xWindow="0" yWindow="0" windowWidth="40960" windowHeight="23040" xr2:uid="{9416EED9-5646-B64B-97DA-D78496F91164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31" uniqueCount="691">
  <si>
    <t>SNP</t>
  </si>
  <si>
    <t>gene</t>
  </si>
  <si>
    <t>beta</t>
  </si>
  <si>
    <t>t-stat</t>
  </si>
  <si>
    <t>p-value</t>
  </si>
  <si>
    <t>FDR</t>
  </si>
  <si>
    <t>5:61932313</t>
  </si>
  <si>
    <t>ENSG00000086189</t>
  </si>
  <si>
    <t>5:61908151</t>
  </si>
  <si>
    <t>5:61948794</t>
  </si>
  <si>
    <t>5:61367136</t>
  </si>
  <si>
    <t>5:61491094</t>
  </si>
  <si>
    <t>5:61829643</t>
  </si>
  <si>
    <t>5:61317974</t>
  </si>
  <si>
    <t>5:61294996</t>
  </si>
  <si>
    <t>5:61390372</t>
  </si>
  <si>
    <t>5:61143026</t>
  </si>
  <si>
    <t>5:61871945</t>
  </si>
  <si>
    <t>5:61968629</t>
  </si>
  <si>
    <t>5:62603407</t>
  </si>
  <si>
    <t>5:61102781</t>
  </si>
  <si>
    <t>5:61608308</t>
  </si>
  <si>
    <t>5:61608981</t>
  </si>
  <si>
    <t>5:61624925</t>
  </si>
  <si>
    <t>5:61630659</t>
  </si>
  <si>
    <t>5:61661585</t>
  </si>
  <si>
    <t>5:62647360</t>
  </si>
  <si>
    <t>5:62638402</t>
  </si>
  <si>
    <t>5:62637861</t>
  </si>
  <si>
    <t>5:62635402</t>
  </si>
  <si>
    <t>5:62605868</t>
  </si>
  <si>
    <t>5:62605606</t>
  </si>
  <si>
    <t>5:62659427</t>
  </si>
  <si>
    <t>5:62661272</t>
  </si>
  <si>
    <t>5:62655074</t>
  </si>
  <si>
    <t>5:62596980</t>
  </si>
  <si>
    <t>5:61576425</t>
  </si>
  <si>
    <t>5:61194137</t>
  </si>
  <si>
    <t>5:61168136</t>
  </si>
  <si>
    <t>5:61534941</t>
  </si>
  <si>
    <t>5:62596642</t>
  </si>
  <si>
    <t>5:61443752</t>
  </si>
  <si>
    <t>5:62680570</t>
  </si>
  <si>
    <t>5:62599071</t>
  </si>
  <si>
    <t>5:62690860</t>
  </si>
  <si>
    <t>5:61131463</t>
  </si>
  <si>
    <t>5:61132098</t>
  </si>
  <si>
    <t>5:62597799</t>
  </si>
  <si>
    <t>5:61555560</t>
  </si>
  <si>
    <t>5:62696318</t>
  </si>
  <si>
    <t>5:61367139</t>
  </si>
  <si>
    <t>5:61525180</t>
  </si>
  <si>
    <t>5:62596968</t>
  </si>
  <si>
    <t>5:61640602</t>
  </si>
  <si>
    <t>5:62630602</t>
  </si>
  <si>
    <t>5:61138736</t>
  </si>
  <si>
    <t>5:61135842</t>
  </si>
  <si>
    <t>5:62571946</t>
  </si>
  <si>
    <t>5:61134007</t>
  </si>
  <si>
    <t>5:61108632</t>
  </si>
  <si>
    <t>5:62593623</t>
  </si>
  <si>
    <t>5:62048138</t>
  </si>
  <si>
    <t>5:62557289</t>
  </si>
  <si>
    <t>5:61129097</t>
  </si>
  <si>
    <t>5:61086436</t>
  </si>
  <si>
    <t>5:62586078</t>
  </si>
  <si>
    <t>5:62048137</t>
  </si>
  <si>
    <t>5:62554640</t>
  </si>
  <si>
    <t>5:62586794</t>
  </si>
  <si>
    <t>5:62585230</t>
  </si>
  <si>
    <t>5:61660687</t>
  </si>
  <si>
    <t>5:61143474</t>
  </si>
  <si>
    <t>5:62470843</t>
  </si>
  <si>
    <t>5:61065097</t>
  </si>
  <si>
    <t>5:62042721</t>
  </si>
  <si>
    <t>5:61241069</t>
  </si>
  <si>
    <t>5:60925195</t>
  </si>
  <si>
    <t>5:62560237</t>
  </si>
  <si>
    <t>5:62559532</t>
  </si>
  <si>
    <t>5:61242239</t>
  </si>
  <si>
    <t>5:62429070</t>
  </si>
  <si>
    <t>5:62052200</t>
  </si>
  <si>
    <t>5:60917320</t>
  </si>
  <si>
    <t>5:62050725</t>
  </si>
  <si>
    <t>5:61557693</t>
  </si>
  <si>
    <t>5:61109215</t>
  </si>
  <si>
    <t>5:61553091</t>
  </si>
  <si>
    <t>5:62629878</t>
  </si>
  <si>
    <t>5:61039227</t>
  </si>
  <si>
    <t>5:61019282</t>
  </si>
  <si>
    <t>5:60991282</t>
  </si>
  <si>
    <t>5:61130858</t>
  </si>
  <si>
    <t>5:61129482</t>
  </si>
  <si>
    <t>5:61129223</t>
  </si>
  <si>
    <t>5:61125644</t>
  </si>
  <si>
    <t>5:62106216</t>
  </si>
  <si>
    <t>5:61122703</t>
  </si>
  <si>
    <t>5:61121370</t>
  </si>
  <si>
    <t>5:61122253</t>
  </si>
  <si>
    <t>5:61196815</t>
  </si>
  <si>
    <t>5:61390765</t>
  </si>
  <si>
    <t>5:61412448</t>
  </si>
  <si>
    <t>5:61114231</t>
  </si>
  <si>
    <t>5:61408143</t>
  </si>
  <si>
    <t>5:60996988</t>
  </si>
  <si>
    <t>5:60997641</t>
  </si>
  <si>
    <t>5:60999768</t>
  </si>
  <si>
    <t>5:60998902</t>
  </si>
  <si>
    <t>5:60996240</t>
  </si>
  <si>
    <t>5:61002805</t>
  </si>
  <si>
    <t>5:61004103</t>
  </si>
  <si>
    <t>5:61073762</t>
  </si>
  <si>
    <t>5:61007266</t>
  </si>
  <si>
    <t>5:61136955</t>
  </si>
  <si>
    <t>5:62100670</t>
  </si>
  <si>
    <t>5:62512624</t>
  </si>
  <si>
    <t>5:60752953</t>
  </si>
  <si>
    <t>5:61777345</t>
  </si>
  <si>
    <t>5:60944760</t>
  </si>
  <si>
    <t>5:60940751</t>
  </si>
  <si>
    <t>5:62531041</t>
  </si>
  <si>
    <t>5:62528534</t>
  </si>
  <si>
    <t>5:61608255</t>
  </si>
  <si>
    <t>5:60935907</t>
  </si>
  <si>
    <t>5:61110916</t>
  </si>
  <si>
    <t>5:61068509</t>
  </si>
  <si>
    <t>5:61551330</t>
  </si>
  <si>
    <t>5:62553877</t>
  </si>
  <si>
    <t>5:61242097</t>
  </si>
  <si>
    <t>5:60878424</t>
  </si>
  <si>
    <t>5:61757528</t>
  </si>
  <si>
    <t>5:60877639</t>
  </si>
  <si>
    <t>5:61566736</t>
  </si>
  <si>
    <t>5:60879560</t>
  </si>
  <si>
    <t>5:60859949</t>
  </si>
  <si>
    <t>5:60971732</t>
  </si>
  <si>
    <t>5:61523293</t>
  </si>
  <si>
    <t>5:60720700</t>
  </si>
  <si>
    <t>5:60864482</t>
  </si>
  <si>
    <t>5:60860922</t>
  </si>
  <si>
    <t>5:62511887</t>
  </si>
  <si>
    <t>5:60925532</t>
  </si>
  <si>
    <t>5:60879854</t>
  </si>
  <si>
    <t>5:61134590</t>
  </si>
  <si>
    <t>5:61518882</t>
  </si>
  <si>
    <t>5:61247124</t>
  </si>
  <si>
    <t>5:61040028</t>
  </si>
  <si>
    <t>5:61115439</t>
  </si>
  <si>
    <t>5:60941930</t>
  </si>
  <si>
    <t>5:61120592</t>
  </si>
  <si>
    <t>5:61117272</t>
  </si>
  <si>
    <t>5:60882079</t>
  </si>
  <si>
    <t>5:60939264</t>
  </si>
  <si>
    <t>5:60706426</t>
  </si>
  <si>
    <t>5:60716631</t>
  </si>
  <si>
    <t>5:60711632</t>
  </si>
  <si>
    <t>5:60712212</t>
  </si>
  <si>
    <t>5:60712747</t>
  </si>
  <si>
    <t>5:60715446</t>
  </si>
  <si>
    <t>5:60730870</t>
  </si>
  <si>
    <t>5:60732552</t>
  </si>
  <si>
    <t>5:60939407</t>
  </si>
  <si>
    <t>5:60940496</t>
  </si>
  <si>
    <t>5:60939890</t>
  </si>
  <si>
    <t>5:60944461</t>
  </si>
  <si>
    <t>5:60823170</t>
  </si>
  <si>
    <t>5:60945612</t>
  </si>
  <si>
    <t>5:61012775</t>
  </si>
  <si>
    <t>5:60789973</t>
  </si>
  <si>
    <t>5:60750477</t>
  </si>
  <si>
    <t>5:60944590</t>
  </si>
  <si>
    <t>5:61126251</t>
  </si>
  <si>
    <t>5:61102598</t>
  </si>
  <si>
    <t>5:60942192</t>
  </si>
  <si>
    <t>5:60971778</t>
  </si>
  <si>
    <t>5:61430471</t>
  </si>
  <si>
    <t>5:60919428</t>
  </si>
  <si>
    <t>5:62002284</t>
  </si>
  <si>
    <t>5:60874578</t>
  </si>
  <si>
    <t>5:60843924</t>
  </si>
  <si>
    <t>5:60754661</t>
  </si>
  <si>
    <t>5:61092389</t>
  </si>
  <si>
    <t>5:61113114</t>
  </si>
  <si>
    <t>5:61092625</t>
  </si>
  <si>
    <t>5:61096098</t>
  </si>
  <si>
    <t>5:60763557</t>
  </si>
  <si>
    <t>5:60774423</t>
  </si>
  <si>
    <t>5:60839054</t>
  </si>
  <si>
    <t>5:60838903</t>
  </si>
  <si>
    <t>5:61101551</t>
  </si>
  <si>
    <t>5:60757168</t>
  </si>
  <si>
    <t>5:60755145</t>
  </si>
  <si>
    <t>5:60790037</t>
  </si>
  <si>
    <t>5:60785707</t>
  </si>
  <si>
    <t>5:62598453</t>
  </si>
  <si>
    <t>5:61072947</t>
  </si>
  <si>
    <t>5:62511207</t>
  </si>
  <si>
    <t>5:60904910</t>
  </si>
  <si>
    <t>5:62503755</t>
  </si>
  <si>
    <t>5:60859700</t>
  </si>
  <si>
    <t>5:60751524</t>
  </si>
  <si>
    <t>5:62502687</t>
  </si>
  <si>
    <t>5:60827739</t>
  </si>
  <si>
    <t>5:60801537</t>
  </si>
  <si>
    <t>5:60758847</t>
  </si>
  <si>
    <t>5:60835021</t>
  </si>
  <si>
    <t>5:61114245</t>
  </si>
  <si>
    <t>5:60796291</t>
  </si>
  <si>
    <t>5:60796200</t>
  </si>
  <si>
    <t>5:62503718</t>
  </si>
  <si>
    <t>5:60798886</t>
  </si>
  <si>
    <t>5:60800957</t>
  </si>
  <si>
    <t>5:60798733</t>
  </si>
  <si>
    <t>5:60766530</t>
  </si>
  <si>
    <t>5:60795485</t>
  </si>
  <si>
    <t>5:60795792</t>
  </si>
  <si>
    <t>5:60833080</t>
  </si>
  <si>
    <t>5:60831581</t>
  </si>
  <si>
    <t>5:60824406</t>
  </si>
  <si>
    <t>5:60822997</t>
  </si>
  <si>
    <t>5:60819475</t>
  </si>
  <si>
    <t>5:60818863</t>
  </si>
  <si>
    <t>5:60815767</t>
  </si>
  <si>
    <t>5:60789520</t>
  </si>
  <si>
    <t>5:60810717</t>
  </si>
  <si>
    <t>5:60810610</t>
  </si>
  <si>
    <t>5:60806658</t>
  </si>
  <si>
    <t>5:60806019</t>
  </si>
  <si>
    <t>5:60806489</t>
  </si>
  <si>
    <t>5:60702679</t>
  </si>
  <si>
    <t>5:62522416</t>
  </si>
  <si>
    <t>5:62599460</t>
  </si>
  <si>
    <t>5:60789045</t>
  </si>
  <si>
    <t>5:62548887</t>
  </si>
  <si>
    <t>5:60762072</t>
  </si>
  <si>
    <t>5:60870354</t>
  </si>
  <si>
    <t>5:60769721</t>
  </si>
  <si>
    <t>5:60783500</t>
  </si>
  <si>
    <t>5:60769411</t>
  </si>
  <si>
    <t>5:60781432</t>
  </si>
  <si>
    <t>5:60777345</t>
  </si>
  <si>
    <t>5:60773968</t>
  </si>
  <si>
    <t>5:60771688</t>
  </si>
  <si>
    <t>5:60773229</t>
  </si>
  <si>
    <t>5:60766893</t>
  </si>
  <si>
    <t>5:60760700</t>
  </si>
  <si>
    <t>5:60761585</t>
  </si>
  <si>
    <t>5:60825144</t>
  </si>
  <si>
    <t>5:61484038</t>
  </si>
  <si>
    <t>5:60749794</t>
  </si>
  <si>
    <t>5:60870130</t>
  </si>
  <si>
    <t>5:60796156</t>
  </si>
  <si>
    <t>5:61021217</t>
  </si>
  <si>
    <t>5:60876860</t>
  </si>
  <si>
    <t>5:60939334</t>
  </si>
  <si>
    <t>5:60714181</t>
  </si>
  <si>
    <t>5:62573271</t>
  </si>
  <si>
    <t>5:60722644</t>
  </si>
  <si>
    <t>5:60783997</t>
  </si>
  <si>
    <t>5:62484878</t>
  </si>
  <si>
    <t>5:62509145</t>
  </si>
  <si>
    <t>5:62586790</t>
  </si>
  <si>
    <t>5:61109124</t>
  </si>
  <si>
    <t>5:60698359</t>
  </si>
  <si>
    <t>5:60915652</t>
  </si>
  <si>
    <t>5:60867365</t>
  </si>
  <si>
    <t>5:61120698</t>
  </si>
  <si>
    <t>5:61543671</t>
  </si>
  <si>
    <t>5:60844213</t>
  </si>
  <si>
    <t>5:60778811</t>
  </si>
  <si>
    <t>5:62548068</t>
  </si>
  <si>
    <t>5:60728841</t>
  </si>
  <si>
    <t>5:60723633</t>
  </si>
  <si>
    <t>5:60716684</t>
  </si>
  <si>
    <t>5:60718496</t>
  </si>
  <si>
    <t>5:60705891</t>
  </si>
  <si>
    <t>5:60721611</t>
  </si>
  <si>
    <t>5:60702945</t>
  </si>
  <si>
    <t>5:60696291</t>
  </si>
  <si>
    <t>5:60691991</t>
  </si>
  <si>
    <t>5:60683630</t>
  </si>
  <si>
    <t>5:60718708</t>
  </si>
  <si>
    <t>5:60765660</t>
  </si>
  <si>
    <t>5:60893168</t>
  </si>
  <si>
    <t>5:61216007</t>
  </si>
  <si>
    <t>5:61217475</t>
  </si>
  <si>
    <t>5:61123594</t>
  </si>
  <si>
    <t>5:61225951</t>
  </si>
  <si>
    <t>5:60832728</t>
  </si>
  <si>
    <t>5:62552903</t>
  </si>
  <si>
    <t>5:60842507</t>
  </si>
  <si>
    <t>5:60691737</t>
  </si>
  <si>
    <t>5:61106070</t>
  </si>
  <si>
    <t>5:62491065</t>
  </si>
  <si>
    <t>5:60746985</t>
  </si>
  <si>
    <t>5:60744339</t>
  </si>
  <si>
    <t>5:62476206</t>
  </si>
  <si>
    <t>5:62499340</t>
  </si>
  <si>
    <t>5:60739052</t>
  </si>
  <si>
    <t>5:62498780</t>
  </si>
  <si>
    <t>5:62498725</t>
  </si>
  <si>
    <t>5:60736544</t>
  </si>
  <si>
    <t>5:62498150</t>
  </si>
  <si>
    <t>5:60735530</t>
  </si>
  <si>
    <t>5:61157540</t>
  </si>
  <si>
    <t>5:62496615</t>
  </si>
  <si>
    <t>5:60733933</t>
  </si>
  <si>
    <t>5:61451672</t>
  </si>
  <si>
    <t>5:61451674</t>
  </si>
  <si>
    <t>5:62494598</t>
  </si>
  <si>
    <t>5:62484111</t>
  </si>
  <si>
    <t>5:62494077</t>
  </si>
  <si>
    <t>5:60735662</t>
  </si>
  <si>
    <t>5:62492501</t>
  </si>
  <si>
    <t>5:62492095</t>
  </si>
  <si>
    <t>5:62491798</t>
  </si>
  <si>
    <t>5:62491727</t>
  </si>
  <si>
    <t>5:62490874</t>
  </si>
  <si>
    <t>5:61614917</t>
  </si>
  <si>
    <t>5:61220365</t>
  </si>
  <si>
    <t>5:62490429</t>
  </si>
  <si>
    <t>5:62490407</t>
  </si>
  <si>
    <t>5:62484843</t>
  </si>
  <si>
    <t>5:62491000</t>
  </si>
  <si>
    <t>5:62489440</t>
  </si>
  <si>
    <t>5:61417721</t>
  </si>
  <si>
    <t>5:62484841</t>
  </si>
  <si>
    <t>5:62484814</t>
  </si>
  <si>
    <t>5:62492396</t>
  </si>
  <si>
    <t>5:60817915</t>
  </si>
  <si>
    <t>5:62486739</t>
  </si>
  <si>
    <t>5:62684136</t>
  </si>
  <si>
    <t>5:61119308</t>
  </si>
  <si>
    <t>5:62026434</t>
  </si>
  <si>
    <t>5:60729887</t>
  </si>
  <si>
    <t>5:61047495</t>
  </si>
  <si>
    <t>5:62568495</t>
  </si>
  <si>
    <t>5:60714363</t>
  </si>
  <si>
    <t>5:61121871</t>
  </si>
  <si>
    <t>5:61122159</t>
  </si>
  <si>
    <t>5:60743418</t>
  </si>
  <si>
    <t>5:60844874</t>
  </si>
  <si>
    <t>5:60961396</t>
  </si>
  <si>
    <t>5:62552899</t>
  </si>
  <si>
    <t>#Chrom</t>
  </si>
  <si>
    <t>Position</t>
  </si>
  <si>
    <t>End</t>
  </si>
  <si>
    <t>Variant</t>
  </si>
  <si>
    <t>AF</t>
  </si>
  <si>
    <t>People/Populations</t>
  </si>
  <si>
    <t>Comments</t>
  </si>
  <si>
    <t>chr5</t>
  </si>
  <si>
    <t>C</t>
  </si>
  <si>
    <t>reference</t>
  </si>
  <si>
    <t>T</t>
  </si>
  <si>
    <t>dbSNP</t>
  </si>
  <si>
    <t>phase3-ACB</t>
  </si>
  <si>
    <t>phase3-ASW</t>
  </si>
  <si>
    <t>phase3-BEB</t>
  </si>
  <si>
    <t>phase3-CEU</t>
  </si>
  <si>
    <t>phase3-CLM</t>
  </si>
  <si>
    <t>phase3-ESN</t>
  </si>
  <si>
    <t>phase3-FIN</t>
  </si>
  <si>
    <t>phase3-GBR</t>
  </si>
  <si>
    <t>phase3-GIH</t>
  </si>
  <si>
    <t>phase3-GWD</t>
  </si>
  <si>
    <t>phase3-IBS</t>
  </si>
  <si>
    <t>phase3-ITU</t>
  </si>
  <si>
    <t>phase3-LWK</t>
  </si>
  <si>
    <t>phase3-MSL</t>
  </si>
  <si>
    <t>phase3-MXL</t>
  </si>
  <si>
    <t>phase3-PEL</t>
  </si>
  <si>
    <t>phase3-PJL</t>
  </si>
  <si>
    <t>phase3-PUR</t>
  </si>
  <si>
    <t>phase3-STU</t>
  </si>
  <si>
    <t>phase3-TSI</t>
  </si>
  <si>
    <t>phase3-YRI</t>
  </si>
  <si>
    <t>ISB_founders-Nge3</t>
  </si>
  <si>
    <t>Inova_CGI_founders-Nge3</t>
  </si>
  <si>
    <t>Inova_Illumina_founders-Nge3</t>
  </si>
  <si>
    <t>Malay</t>
  </si>
  <si>
    <t>SSIP</t>
  </si>
  <si>
    <t>gonl</t>
  </si>
  <si>
    <t>Wellderly</t>
  </si>
  <si>
    <t>UK10K</t>
  </si>
  <si>
    <t>NA7022</t>
  </si>
  <si>
    <t>NA12890</t>
  </si>
  <si>
    <t>NA21732</t>
  </si>
  <si>
    <t>NA21737</t>
  </si>
  <si>
    <t>GS000009930</t>
  </si>
  <si>
    <t>GS000009931</t>
  </si>
  <si>
    <t>GS000010320</t>
  </si>
  <si>
    <t>GS000010322</t>
  </si>
  <si>
    <t>GS000010323</t>
  </si>
  <si>
    <t>GS000010428</t>
  </si>
  <si>
    <t>GS000010430</t>
  </si>
  <si>
    <t>GS000010433</t>
  </si>
  <si>
    <t>GS000010434</t>
  </si>
  <si>
    <t>GS000011735</t>
  </si>
  <si>
    <t>GS000011739</t>
  </si>
  <si>
    <t>GS000011741</t>
  </si>
  <si>
    <t>GS000011761</t>
  </si>
  <si>
    <t>GS000011804</t>
  </si>
  <si>
    <t>GS000011806</t>
  </si>
  <si>
    <t>GS000011809</t>
  </si>
  <si>
    <t>GS000011814</t>
  </si>
  <si>
    <t>GS000013164</t>
  </si>
  <si>
    <t>GS000014557</t>
  </si>
  <si>
    <t>GS000014558</t>
  </si>
  <si>
    <t>GS000014563</t>
  </si>
  <si>
    <t>GS000014566</t>
  </si>
  <si>
    <t>GS000015155</t>
  </si>
  <si>
    <t>GS000015182</t>
  </si>
  <si>
    <t>GS000015185</t>
  </si>
  <si>
    <t>GS000015186</t>
  </si>
  <si>
    <t>GS000015187</t>
  </si>
  <si>
    <t>GS000015225</t>
  </si>
  <si>
    <t>GS000015230</t>
  </si>
  <si>
    <t>GS000015232</t>
  </si>
  <si>
    <t>GS000015272</t>
  </si>
  <si>
    <t>GS000015885</t>
  </si>
  <si>
    <t>GS000015886</t>
  </si>
  <si>
    <t>GS000015893</t>
  </si>
  <si>
    <t>GS000016014</t>
  </si>
  <si>
    <t>GS000016028</t>
  </si>
  <si>
    <t>GS000016374</t>
  </si>
  <si>
    <t>GS000016441</t>
  </si>
  <si>
    <t>GS000016442</t>
  </si>
  <si>
    <t>GS000016443</t>
  </si>
  <si>
    <t>GS000016446</t>
  </si>
  <si>
    <t>GS000016450</t>
  </si>
  <si>
    <t>GS000020417</t>
  </si>
  <si>
    <t>HGDP00521</t>
  </si>
  <si>
    <t>HGDP00927</t>
  </si>
  <si>
    <t>rs111800497</t>
  </si>
  <si>
    <t>CT</t>
  </si>
  <si>
    <t>A</t>
  </si>
  <si>
    <t>G</t>
  </si>
  <si>
    <t>rs78589341</t>
  </si>
  <si>
    <t>John</t>
  </si>
  <si>
    <t>West</t>
  </si>
  <si>
    <t>rs76743752</t>
  </si>
  <si>
    <t>GMIAK14</t>
  </si>
  <si>
    <t>rs12188465</t>
  </si>
  <si>
    <t>TC</t>
  </si>
  <si>
    <t>phase3-CDX</t>
  </si>
  <si>
    <t>phase3-CHB</t>
  </si>
  <si>
    <t>TT</t>
  </si>
  <si>
    <t>CC</t>
  </si>
  <si>
    <t>phase3-CHS</t>
  </si>
  <si>
    <t>TTT</t>
  </si>
  <si>
    <t>DELETION</t>
  </si>
  <si>
    <t>TCC</t>
  </si>
  <si>
    <t>rs58234049</t>
  </si>
  <si>
    <t>CAT</t>
  </si>
  <si>
    <t>CGI-specific</t>
  </si>
  <si>
    <t>rs17422055</t>
  </si>
  <si>
    <t>Seong-Jin</t>
  </si>
  <si>
    <t>Kim</t>
  </si>
  <si>
    <t>Stephen</t>
  </si>
  <si>
    <t>Quake</t>
  </si>
  <si>
    <t>Desmond</t>
  </si>
  <si>
    <t>Tutu</t>
  </si>
  <si>
    <t>J.</t>
  </si>
  <si>
    <t>Craig</t>
  </si>
  <si>
    <t>Venter</t>
  </si>
  <si>
    <t>Gordon</t>
  </si>
  <si>
    <t>Moore</t>
  </si>
  <si>
    <t>phase3-JPT</t>
  </si>
  <si>
    <t>phase3-KHV</t>
  </si>
  <si>
    <t>!Gubi</t>
  </si>
  <si>
    <t>NA12892</t>
  </si>
  <si>
    <t>NA21733</t>
  </si>
  <si>
    <t>NA21767</t>
  </si>
  <si>
    <t>GMIAK1</t>
  </si>
  <si>
    <t>SAIF</t>
  </si>
  <si>
    <t>GS000009926</t>
  </si>
  <si>
    <t>GS000009928</t>
  </si>
  <si>
    <t>GS000010424</t>
  </si>
  <si>
    <t>GS000010425</t>
  </si>
  <si>
    <t>GS000010429</t>
  </si>
  <si>
    <t>GS000010435</t>
  </si>
  <si>
    <t>GS000010436</t>
  </si>
  <si>
    <t>GS000011738</t>
  </si>
  <si>
    <t>GS000011740</t>
  </si>
  <si>
    <t>GS000011807</t>
  </si>
  <si>
    <t>GS000011808</t>
  </si>
  <si>
    <t>GS000011811</t>
  </si>
  <si>
    <t>GS000011816</t>
  </si>
  <si>
    <t>GS000011817</t>
  </si>
  <si>
    <t>GS000014544</t>
  </si>
  <si>
    <t>GS000014562</t>
  </si>
  <si>
    <t>GS000014567</t>
  </si>
  <si>
    <t>GS000014568</t>
  </si>
  <si>
    <t>GS000014569</t>
  </si>
  <si>
    <t>GS000014570</t>
  </si>
  <si>
    <t>GS000015156</t>
  </si>
  <si>
    <t>GS000015180</t>
  </si>
  <si>
    <t>GS000015181</t>
  </si>
  <si>
    <t>GS000015223</t>
  </si>
  <si>
    <t>GS000015228</t>
  </si>
  <si>
    <t>GS000015231</t>
  </si>
  <si>
    <t>GS000015708</t>
  </si>
  <si>
    <t>GS000015887</t>
  </si>
  <si>
    <t>GS000015889</t>
  </si>
  <si>
    <t>GS000015892</t>
  </si>
  <si>
    <t>GS000016032</t>
  </si>
  <si>
    <t>GS000016335</t>
  </si>
  <si>
    <t>GS000016370</t>
  </si>
  <si>
    <t>GS000016372</t>
  </si>
  <si>
    <t>GS000016449</t>
  </si>
  <si>
    <t>HGDP00542</t>
  </si>
  <si>
    <t>HGDP00665</t>
  </si>
  <si>
    <t>HGDP0456</t>
  </si>
  <si>
    <t>SS6004467</t>
  </si>
  <si>
    <t>SS6004468</t>
  </si>
  <si>
    <t>SS6004469</t>
  </si>
  <si>
    <t>SS6004471</t>
  </si>
  <si>
    <t>SS6004472</t>
  </si>
  <si>
    <t>SS6004473</t>
  </si>
  <si>
    <t>SS6004474</t>
  </si>
  <si>
    <t>SS6004475</t>
  </si>
  <si>
    <t>SS6004477</t>
  </si>
  <si>
    <t>SS6004478</t>
  </si>
  <si>
    <t>rs7727824</t>
  </si>
  <si>
    <t>iJGVD</t>
  </si>
  <si>
    <t>rs7734879</t>
  </si>
  <si>
    <t>James</t>
  </si>
  <si>
    <t>Watson</t>
  </si>
  <si>
    <t>rs6449531</t>
  </si>
  <si>
    <t>rs28610339</t>
  </si>
  <si>
    <t>rs112785197</t>
  </si>
  <si>
    <t>rs111533316</t>
  </si>
  <si>
    <t>GG</t>
  </si>
  <si>
    <t>AG</t>
  </si>
  <si>
    <t>GC</t>
  </si>
  <si>
    <t>rs6449532</t>
  </si>
  <si>
    <t>rs6894675</t>
  </si>
  <si>
    <t>rs113516364</t>
  </si>
  <si>
    <t>rs59375059</t>
  </si>
  <si>
    <t>rs61325511</t>
  </si>
  <si>
    <t>rs12187112</t>
  </si>
  <si>
    <t>rs17422192</t>
  </si>
  <si>
    <t>TAT</t>
  </si>
  <si>
    <t>TCT</t>
  </si>
  <si>
    <t>rs6449533</t>
  </si>
  <si>
    <t>rs77290189</t>
  </si>
  <si>
    <t>CGT</t>
  </si>
  <si>
    <t>rs75224865</t>
  </si>
  <si>
    <t>ATATA</t>
  </si>
  <si>
    <t>rs6885005</t>
  </si>
  <si>
    <t>G/aq'o</t>
  </si>
  <si>
    <t>HGDP01029</t>
  </si>
  <si>
    <t>rs7714712</t>
  </si>
  <si>
    <t>George</t>
  </si>
  <si>
    <t>Church</t>
  </si>
  <si>
    <t>NA12889</t>
  </si>
  <si>
    <t>GMIAK5</t>
  </si>
  <si>
    <t>GMIAK9</t>
  </si>
  <si>
    <t>GMIAK20</t>
  </si>
  <si>
    <t>GS000009920</t>
  </si>
  <si>
    <t>GS000009927</t>
  </si>
  <si>
    <t>GS000010328</t>
  </si>
  <si>
    <t>GS000010431</t>
  </si>
  <si>
    <t>GS000010437</t>
  </si>
  <si>
    <t>GS000011737</t>
  </si>
  <si>
    <t>GS000011812</t>
  </si>
  <si>
    <t>GS000012712</t>
  </si>
  <si>
    <t>GS000012713</t>
  </si>
  <si>
    <t>GS000014559</t>
  </si>
  <si>
    <t>GS000015172</t>
  </si>
  <si>
    <t>GS000015175</t>
  </si>
  <si>
    <t>GS000015188</t>
  </si>
  <si>
    <t>GS000015221</t>
  </si>
  <si>
    <t>GS000015888</t>
  </si>
  <si>
    <t>GS000016016</t>
  </si>
  <si>
    <t>GS000016030</t>
  </si>
  <si>
    <t>GS000016333</t>
  </si>
  <si>
    <t>GS000016336</t>
  </si>
  <si>
    <t>GS000016338</t>
  </si>
  <si>
    <t>GS000016339</t>
  </si>
  <si>
    <t>GS000016373</t>
  </si>
  <si>
    <t>GS000016375</t>
  </si>
  <si>
    <t>GS000016444</t>
  </si>
  <si>
    <t>GS000016445</t>
  </si>
  <si>
    <t>DNK02</t>
  </si>
  <si>
    <t>HGDP00778</t>
  </si>
  <si>
    <t>HGDP00998</t>
  </si>
  <si>
    <t>HGDP01284</t>
  </si>
  <si>
    <t>SS6004470</t>
  </si>
  <si>
    <t>SS6004476</t>
  </si>
  <si>
    <t>SS6004479</t>
  </si>
  <si>
    <t>rs7720894</t>
  </si>
  <si>
    <t>Michael</t>
  </si>
  <si>
    <t>Snyder</t>
  </si>
  <si>
    <t>GS000010494</t>
  </si>
  <si>
    <t>GS000011805</t>
  </si>
  <si>
    <t>GS000014560</t>
  </si>
  <si>
    <t>GS000014564</t>
  </si>
  <si>
    <t>GS000015152</t>
  </si>
  <si>
    <t>GS000015154</t>
  </si>
  <si>
    <t>rs11743711</t>
  </si>
  <si>
    <t>TGAAAC</t>
  </si>
  <si>
    <t>TGAAAG</t>
  </si>
  <si>
    <t>GS000015894</t>
  </si>
  <si>
    <t>rs11950318</t>
  </si>
  <si>
    <t>rs13171757</t>
  </si>
  <si>
    <t>rs12522647</t>
  </si>
  <si>
    <t>rs74419120</t>
  </si>
  <si>
    <t>rs1445979</t>
  </si>
  <si>
    <t>rs1348716</t>
  </si>
  <si>
    <t>TA</t>
  </si>
  <si>
    <t>rs7722810</t>
  </si>
  <si>
    <t>AC</t>
  </si>
  <si>
    <t>rs13162694</t>
  </si>
  <si>
    <t>rs13185783</t>
  </si>
  <si>
    <t>rs6881799</t>
  </si>
  <si>
    <t>rs12517711</t>
  </si>
  <si>
    <t>TG</t>
  </si>
  <si>
    <t>CA</t>
  </si>
  <si>
    <t>rs386688471</t>
  </si>
  <si>
    <t>rs56802710</t>
  </si>
  <si>
    <t>rs7732866</t>
  </si>
  <si>
    <t>rs13157657</t>
  </si>
  <si>
    <t>AAT</t>
  </si>
  <si>
    <t>rs1477355</t>
  </si>
  <si>
    <t>rs6449535</t>
  </si>
  <si>
    <t>rs6882136</t>
  </si>
  <si>
    <t>rs76550539</t>
  </si>
  <si>
    <t>rs13166934</t>
  </si>
  <si>
    <t>GAG</t>
  </si>
  <si>
    <t>AAG</t>
  </si>
  <si>
    <t>AAC</t>
  </si>
  <si>
    <t>AA</t>
  </si>
  <si>
    <t>GS000016337</t>
  </si>
  <si>
    <t>rs13171497</t>
  </si>
  <si>
    <t>rs13172080</t>
  </si>
  <si>
    <t>rs7717082</t>
  </si>
  <si>
    <t>TATT</t>
  </si>
  <si>
    <t>CATT</t>
  </si>
  <si>
    <t>TATTTA</t>
  </si>
  <si>
    <t>CATTTA</t>
  </si>
  <si>
    <t>TATTTATCGAGTATT</t>
  </si>
  <si>
    <t>CATTTATCGAGTATT</t>
  </si>
  <si>
    <t>rs13170262</t>
  </si>
  <si>
    <t>rs13160801</t>
  </si>
  <si>
    <t>rs7714457</t>
  </si>
  <si>
    <t>rs7719647</t>
  </si>
  <si>
    <t>rs7723653</t>
  </si>
  <si>
    <t>rs13163970</t>
  </si>
  <si>
    <t>CAA</t>
  </si>
  <si>
    <t>rs11747564</t>
  </si>
  <si>
    <t>CAAAAAAAT</t>
  </si>
  <si>
    <t>AAAAAAAAT</t>
  </si>
  <si>
    <t>rs55838118</t>
  </si>
  <si>
    <t>rs537633731</t>
  </si>
  <si>
    <t>rs544096068</t>
  </si>
  <si>
    <t>rs530360096</t>
  </si>
  <si>
    <t>rs555245378</t>
  </si>
  <si>
    <t>rs188360228</t>
  </si>
  <si>
    <t>Two-hour glucose</t>
  </si>
  <si>
    <t>4.41 × 10^-3</t>
  </si>
  <si>
    <t>DIET; BMI</t>
  </si>
  <si>
    <t>Genome wide signal</t>
  </si>
  <si>
    <t>MAGIC</t>
  </si>
  <si>
    <t>BMI</t>
  </si>
  <si>
    <t>GIANT UKBB</t>
  </si>
  <si>
    <t>UK BIOBANK, GIANT UKBB</t>
  </si>
  <si>
    <t>T1D</t>
  </si>
  <si>
    <t>UCSD T1D. Metaanalysis</t>
  </si>
  <si>
    <t>Fasting insulin</t>
  </si>
  <si>
    <t>Singapore PSP GWAS, CAMP</t>
  </si>
  <si>
    <t>rs12517711/rs386688471</t>
  </si>
  <si>
    <t>TRAITASSOCIATION</t>
  </si>
  <si>
    <t>signa</t>
  </si>
  <si>
    <t>Source</t>
  </si>
  <si>
    <t>SECONDARYSINGALS</t>
  </si>
  <si>
    <t>signal</t>
  </si>
  <si>
    <t>Singapore PSP GWAS</t>
  </si>
  <si>
    <t>HbA1c adj BMI</t>
  </si>
  <si>
    <t>METSIM</t>
  </si>
  <si>
    <t>Fasting insulin adj BMI</t>
  </si>
  <si>
    <t>TOPMED</t>
  </si>
  <si>
    <t>Fasting glucose adj BMI</t>
  </si>
  <si>
    <t>suggestive</t>
  </si>
  <si>
    <t>fasting insulin</t>
  </si>
  <si>
    <t>Random glucose</t>
  </si>
  <si>
    <t>UKBB</t>
  </si>
  <si>
    <t>DIASOLTIC BP, SYSTOLIC BP</t>
  </si>
  <si>
    <t>genome wide signal</t>
  </si>
  <si>
    <t>MULTIPLE STUDIES INCL: UKB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2"/>
      <color rgb="FF212529"/>
      <name val="Helvetica Neue"/>
      <family val="2"/>
    </font>
    <font>
      <sz val="12"/>
      <color rgb="FF21252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3" fillId="0" borderId="0" xfId="0" applyFont="1"/>
    <xf numFmtId="11" fontId="0" fillId="0" borderId="0" xfId="0" applyNumberFormat="1"/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2513E-2741-9E40-98BA-F35D0138A55C}">
  <dimension ref="A1:P338"/>
  <sheetViews>
    <sheetView tabSelected="1" topLeftCell="B1" zoomScale="142" zoomScaleNormal="267" workbookViewId="0">
      <selection activeCell="K62" sqref="K62"/>
    </sheetView>
  </sheetViews>
  <sheetFormatPr baseColWidth="10" defaultRowHeight="16" x14ac:dyDescent="0.2"/>
  <cols>
    <col min="2" max="2" width="17.83203125" customWidth="1"/>
    <col min="7" max="7" width="13.1640625" customWidth="1"/>
    <col min="9" max="9" width="24.5" customWidth="1"/>
    <col min="10" max="10" width="23.5" bestFit="1" customWidth="1"/>
    <col min="11" max="11" width="17.83203125" customWidth="1"/>
    <col min="12" max="12" width="21" customWidth="1"/>
    <col min="13" max="13" width="24.83203125" bestFit="1" customWidth="1"/>
  </cols>
  <sheetData>
    <row r="1" spans="1:16" ht="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47</v>
      </c>
      <c r="H1" s="1" t="s">
        <v>673</v>
      </c>
      <c r="I1" t="s">
        <v>674</v>
      </c>
      <c r="J1" t="s">
        <v>675</v>
      </c>
      <c r="K1" t="s">
        <v>676</v>
      </c>
      <c r="L1" t="s">
        <v>677</v>
      </c>
      <c r="M1" t="s">
        <v>675</v>
      </c>
    </row>
    <row r="2" spans="1:16" ht="17" x14ac:dyDescent="0.25">
      <c r="A2" t="s">
        <v>280</v>
      </c>
      <c r="B2" t="s">
        <v>7</v>
      </c>
      <c r="C2">
        <v>0.29938026607435902</v>
      </c>
      <c r="D2">
        <v>2.05179739766522</v>
      </c>
      <c r="E2">
        <v>4.1590727754713501E-2</v>
      </c>
      <c r="F2">
        <v>0.77575212422728401</v>
      </c>
      <c r="G2" t="s">
        <v>434</v>
      </c>
      <c r="H2" s="1"/>
    </row>
    <row r="3" spans="1:16" x14ac:dyDescent="0.2">
      <c r="A3" t="s">
        <v>291</v>
      </c>
      <c r="B3" t="s">
        <v>7</v>
      </c>
      <c r="C3">
        <v>-0.67585253047957705</v>
      </c>
      <c r="D3">
        <v>-2.0275276633932799</v>
      </c>
      <c r="E3">
        <v>4.4035422009052097E-2</v>
      </c>
      <c r="F3">
        <v>0.78240684935470906</v>
      </c>
      <c r="O3" s="4"/>
      <c r="P3" s="5"/>
    </row>
    <row r="4" spans="1:16" ht="17" x14ac:dyDescent="0.25">
      <c r="A4" t="s">
        <v>279</v>
      </c>
      <c r="B4" t="s">
        <v>7</v>
      </c>
      <c r="C4">
        <v>0.29942275945318703</v>
      </c>
      <c r="D4">
        <v>2.0522327772984901</v>
      </c>
      <c r="E4">
        <v>4.1547951434854499E-2</v>
      </c>
      <c r="F4">
        <v>0.77561157559640703</v>
      </c>
      <c r="G4" t="s">
        <v>438</v>
      </c>
      <c r="H4" s="1" t="s">
        <v>662</v>
      </c>
      <c r="I4" t="s">
        <v>684</v>
      </c>
      <c r="J4" t="s">
        <v>667</v>
      </c>
    </row>
    <row r="5" spans="1:16" ht="17" x14ac:dyDescent="0.25">
      <c r="A5" t="s">
        <v>278</v>
      </c>
      <c r="B5" t="s">
        <v>7</v>
      </c>
      <c r="C5">
        <v>0.29943261815287298</v>
      </c>
      <c r="D5">
        <v>2.0523208046577102</v>
      </c>
      <c r="E5">
        <v>4.1539307257463298E-2</v>
      </c>
      <c r="F5">
        <v>0.77558699625703298</v>
      </c>
      <c r="G5" t="s">
        <v>441</v>
      </c>
      <c r="H5" s="1" t="s">
        <v>662</v>
      </c>
      <c r="I5" t="s">
        <v>684</v>
      </c>
      <c r="J5" t="s">
        <v>667</v>
      </c>
      <c r="K5" t="s">
        <v>686</v>
      </c>
      <c r="L5">
        <v>0.04</v>
      </c>
      <c r="M5" t="s">
        <v>687</v>
      </c>
    </row>
    <row r="6" spans="1:16" ht="17" x14ac:dyDescent="0.25">
      <c r="A6" t="s">
        <v>263</v>
      </c>
      <c r="B6" t="s">
        <v>7</v>
      </c>
      <c r="C6">
        <v>0.54089804480807302</v>
      </c>
      <c r="D6">
        <v>2.0836274060100801</v>
      </c>
      <c r="E6">
        <v>3.8560834611792501E-2</v>
      </c>
      <c r="F6">
        <v>0.76666429942172198</v>
      </c>
      <c r="G6" t="s">
        <v>443</v>
      </c>
      <c r="H6" s="1" t="s">
        <v>668</v>
      </c>
      <c r="I6">
        <v>1.2999999999999999E-2</v>
      </c>
      <c r="J6" t="s">
        <v>669</v>
      </c>
    </row>
    <row r="7" spans="1:16" ht="17" x14ac:dyDescent="0.25">
      <c r="A7" t="s">
        <v>229</v>
      </c>
      <c r="B7" t="s">
        <v>7</v>
      </c>
      <c r="C7">
        <v>0.31210155055184402</v>
      </c>
      <c r="D7">
        <v>2.1139485585152702</v>
      </c>
      <c r="E7">
        <v>3.5852447108227499E-2</v>
      </c>
      <c r="F7">
        <v>0.75746641145863103</v>
      </c>
      <c r="G7" t="s">
        <v>453</v>
      </c>
      <c r="H7" s="1" t="s">
        <v>662</v>
      </c>
      <c r="I7" t="s">
        <v>663</v>
      </c>
      <c r="J7" t="s">
        <v>667</v>
      </c>
    </row>
    <row r="8" spans="1:16" x14ac:dyDescent="0.2">
      <c r="A8" t="s">
        <v>277</v>
      </c>
      <c r="B8" t="s">
        <v>7</v>
      </c>
      <c r="C8">
        <v>0.29962514018066599</v>
      </c>
      <c r="D8">
        <v>2.0540082788837299</v>
      </c>
      <c r="E8">
        <v>4.1373895924703398E-2</v>
      </c>
      <c r="F8">
        <v>0.77509839475293196</v>
      </c>
    </row>
    <row r="9" spans="1:16" ht="17" x14ac:dyDescent="0.25">
      <c r="A9" t="s">
        <v>275</v>
      </c>
      <c r="B9" t="s">
        <v>7</v>
      </c>
      <c r="C9">
        <v>0.29973683449951</v>
      </c>
      <c r="D9">
        <v>2.0550366866458001</v>
      </c>
      <c r="E9">
        <v>4.1273364322663202E-2</v>
      </c>
      <c r="F9">
        <v>0.77483456053827104</v>
      </c>
      <c r="G9" t="s">
        <v>456</v>
      </c>
      <c r="H9" s="1" t="s">
        <v>662</v>
      </c>
      <c r="I9" t="s">
        <v>663</v>
      </c>
      <c r="J9" t="s">
        <v>667</v>
      </c>
    </row>
    <row r="10" spans="1:16" ht="17" x14ac:dyDescent="0.25">
      <c r="A10" t="s">
        <v>153</v>
      </c>
      <c r="B10" t="s">
        <v>7</v>
      </c>
      <c r="C10">
        <v>0.23254401583359499</v>
      </c>
      <c r="D10">
        <v>2.2470621832211601</v>
      </c>
      <c r="E10">
        <v>2.58111759089533E-2</v>
      </c>
      <c r="F10">
        <v>0.71507834984017005</v>
      </c>
      <c r="G10" t="s">
        <v>524</v>
      </c>
      <c r="H10" s="1" t="s">
        <v>662</v>
      </c>
      <c r="I10" t="s">
        <v>663</v>
      </c>
      <c r="J10" t="s">
        <v>667</v>
      </c>
    </row>
    <row r="11" spans="1:16" ht="17" x14ac:dyDescent="0.25">
      <c r="A11" t="s">
        <v>155</v>
      </c>
      <c r="B11" t="s">
        <v>7</v>
      </c>
      <c r="C11">
        <v>0.23252930057065099</v>
      </c>
      <c r="D11">
        <v>2.2469440691398801</v>
      </c>
      <c r="E11">
        <v>2.5818868586226298E-2</v>
      </c>
      <c r="F11">
        <v>0.71510871536106801</v>
      </c>
      <c r="G11" t="s">
        <v>526</v>
      </c>
      <c r="H11" s="1" t="s">
        <v>662</v>
      </c>
      <c r="I11" t="s">
        <v>684</v>
      </c>
      <c r="J11" t="s">
        <v>667</v>
      </c>
      <c r="K11" t="s">
        <v>660</v>
      </c>
      <c r="L11">
        <v>0.04</v>
      </c>
      <c r="M11" t="s">
        <v>664</v>
      </c>
      <c r="N11" s="1"/>
    </row>
    <row r="12" spans="1:16" ht="17" x14ac:dyDescent="0.25">
      <c r="A12" t="s">
        <v>156</v>
      </c>
      <c r="B12" t="s">
        <v>7</v>
      </c>
      <c r="C12">
        <v>0.23252930057065099</v>
      </c>
      <c r="D12">
        <v>2.2469440691398801</v>
      </c>
      <c r="E12">
        <v>2.5818868586226298E-2</v>
      </c>
      <c r="F12">
        <v>0.71510871536106801</v>
      </c>
      <c r="G12" t="s">
        <v>529</v>
      </c>
      <c r="H12" s="1" t="s">
        <v>662</v>
      </c>
      <c r="I12" t="s">
        <v>663</v>
      </c>
      <c r="J12" t="s">
        <v>667</v>
      </c>
      <c r="K12" t="s">
        <v>660</v>
      </c>
      <c r="L12">
        <v>0.01</v>
      </c>
      <c r="M12" t="s">
        <v>664</v>
      </c>
    </row>
    <row r="13" spans="1:16" ht="17" x14ac:dyDescent="0.25">
      <c r="A13" t="s">
        <v>157</v>
      </c>
      <c r="B13" t="s">
        <v>7</v>
      </c>
      <c r="C13">
        <v>0.23252930057065099</v>
      </c>
      <c r="D13">
        <v>2.2469440691398801</v>
      </c>
      <c r="E13">
        <v>2.5818868586226298E-2</v>
      </c>
      <c r="F13">
        <v>0.71510871536106801</v>
      </c>
      <c r="G13" t="s">
        <v>530</v>
      </c>
      <c r="H13" s="1"/>
    </row>
    <row r="14" spans="1:16" ht="17" x14ac:dyDescent="0.25">
      <c r="A14" t="s">
        <v>255</v>
      </c>
      <c r="B14" t="s">
        <v>7</v>
      </c>
      <c r="C14">
        <v>0.30561764542939501</v>
      </c>
      <c r="D14">
        <v>2.09404846024285</v>
      </c>
      <c r="E14">
        <v>3.7610853101114998E-2</v>
      </c>
      <c r="F14">
        <v>0.76349094973680598</v>
      </c>
      <c r="G14" t="s">
        <v>531</v>
      </c>
      <c r="H14" s="1"/>
    </row>
    <row r="15" spans="1:16" ht="17" x14ac:dyDescent="0.25">
      <c r="A15" t="s">
        <v>337</v>
      </c>
      <c r="B15" t="s">
        <v>7</v>
      </c>
      <c r="C15">
        <v>0.29161091464320998</v>
      </c>
      <c r="D15">
        <v>1.98987895790109</v>
      </c>
      <c r="E15">
        <v>4.8069323354381903E-2</v>
      </c>
      <c r="F15">
        <v>0.792285086787891</v>
      </c>
      <c r="G15" t="s">
        <v>532</v>
      </c>
      <c r="H15" s="1"/>
    </row>
    <row r="16" spans="1:16" ht="17" x14ac:dyDescent="0.25">
      <c r="A16" t="s">
        <v>158</v>
      </c>
      <c r="B16" t="s">
        <v>7</v>
      </c>
      <c r="C16">
        <v>0.23252930057065099</v>
      </c>
      <c r="D16">
        <v>2.2469440691398801</v>
      </c>
      <c r="E16">
        <v>2.5818868586226298E-2</v>
      </c>
      <c r="F16">
        <v>0.71510871536106801</v>
      </c>
      <c r="G16" t="s">
        <v>536</v>
      </c>
      <c r="H16" s="1" t="s">
        <v>662</v>
      </c>
      <c r="I16" t="s">
        <v>663</v>
      </c>
      <c r="J16" t="s">
        <v>667</v>
      </c>
      <c r="K16" t="s">
        <v>660</v>
      </c>
      <c r="L16">
        <v>0.01</v>
      </c>
      <c r="M16" t="s">
        <v>664</v>
      </c>
    </row>
    <row r="17" spans="1:13" ht="17" x14ac:dyDescent="0.25">
      <c r="A17" t="s">
        <v>154</v>
      </c>
      <c r="B17" t="s">
        <v>7</v>
      </c>
      <c r="C17">
        <v>0.23252936866975901</v>
      </c>
      <c r="D17">
        <v>2.2469444147914399</v>
      </c>
      <c r="E17">
        <v>2.5818846071296302E-2</v>
      </c>
      <c r="F17">
        <v>0.71510871536106801</v>
      </c>
      <c r="G17" t="s">
        <v>537</v>
      </c>
      <c r="H17" s="1" t="s">
        <v>662</v>
      </c>
      <c r="I17" t="s">
        <v>663</v>
      </c>
      <c r="J17" t="s">
        <v>667</v>
      </c>
      <c r="K17" t="s">
        <v>660</v>
      </c>
      <c r="L17">
        <v>0.01</v>
      </c>
      <c r="M17" t="s">
        <v>664</v>
      </c>
    </row>
    <row r="18" spans="1:13" ht="17" x14ac:dyDescent="0.25">
      <c r="A18" t="s">
        <v>273</v>
      </c>
      <c r="B18" t="s">
        <v>7</v>
      </c>
      <c r="C18">
        <v>0.29973744334376801</v>
      </c>
      <c r="D18">
        <v>2.05504070880581</v>
      </c>
      <c r="E18">
        <v>4.1272971547801997E-2</v>
      </c>
      <c r="F18">
        <v>0.77483447921052695</v>
      </c>
      <c r="G18" t="s">
        <v>538</v>
      </c>
      <c r="H18" s="1"/>
    </row>
    <row r="19" spans="1:13" ht="17" x14ac:dyDescent="0.25">
      <c r="A19" t="s">
        <v>274</v>
      </c>
      <c r="B19" t="s">
        <v>7</v>
      </c>
      <c r="C19">
        <v>0.29973744334376801</v>
      </c>
      <c r="D19">
        <v>2.05504070880581</v>
      </c>
      <c r="E19">
        <v>4.1272971547801997E-2</v>
      </c>
      <c r="F19">
        <v>0.77483447921052695</v>
      </c>
      <c r="G19" t="s">
        <v>539</v>
      </c>
      <c r="H19" s="1" t="s">
        <v>662</v>
      </c>
      <c r="I19" t="s">
        <v>663</v>
      </c>
      <c r="J19" t="s">
        <v>667</v>
      </c>
    </row>
    <row r="20" spans="1:13" ht="17" x14ac:dyDescent="0.25">
      <c r="A20" t="s">
        <v>281</v>
      </c>
      <c r="B20" t="s">
        <v>7</v>
      </c>
      <c r="C20">
        <v>0.29946491541839898</v>
      </c>
      <c r="D20">
        <v>2.0497417130616098</v>
      </c>
      <c r="E20">
        <v>4.1793208140386402E-2</v>
      </c>
      <c r="F20">
        <v>0.776299365586824</v>
      </c>
      <c r="G20" t="s">
        <v>540</v>
      </c>
      <c r="H20" s="1"/>
    </row>
    <row r="21" spans="1:13" ht="17" x14ac:dyDescent="0.25">
      <c r="A21" t="s">
        <v>137</v>
      </c>
      <c r="B21" t="s">
        <v>7</v>
      </c>
      <c r="C21">
        <v>0.24103163238311001</v>
      </c>
      <c r="D21">
        <v>2.30445818532796</v>
      </c>
      <c r="E21">
        <v>2.2301531263515102E-2</v>
      </c>
      <c r="F21">
        <v>0.69496509911056603</v>
      </c>
      <c r="G21" t="s">
        <v>541</v>
      </c>
      <c r="H21" s="1" t="s">
        <v>665</v>
      </c>
      <c r="J21" t="s">
        <v>666</v>
      </c>
    </row>
    <row r="22" spans="1:13" ht="17" x14ac:dyDescent="0.25">
      <c r="A22" t="s">
        <v>276</v>
      </c>
      <c r="B22" t="s">
        <v>7</v>
      </c>
      <c r="C22">
        <v>0.29971732824911101</v>
      </c>
      <c r="D22">
        <v>2.0550266311742802</v>
      </c>
      <c r="E22">
        <v>4.1274346280762E-2</v>
      </c>
      <c r="F22">
        <v>0.77483880396178795</v>
      </c>
      <c r="G22" t="s">
        <v>542</v>
      </c>
      <c r="H22" s="1" t="s">
        <v>662</v>
      </c>
      <c r="I22" t="s">
        <v>663</v>
      </c>
      <c r="J22" t="s">
        <v>667</v>
      </c>
      <c r="K22" s="2" t="s">
        <v>679</v>
      </c>
      <c r="L22">
        <v>1.7000000000000001E-2</v>
      </c>
      <c r="M22" t="s">
        <v>680</v>
      </c>
    </row>
    <row r="23" spans="1:13" ht="17" x14ac:dyDescent="0.25">
      <c r="A23" t="s">
        <v>257</v>
      </c>
      <c r="B23" t="s">
        <v>7</v>
      </c>
      <c r="C23">
        <v>0.21956458310464999</v>
      </c>
      <c r="D23">
        <v>2.0915405540362801</v>
      </c>
      <c r="E23">
        <v>3.7837620003993003E-2</v>
      </c>
      <c r="F23">
        <v>0.76427049127894497</v>
      </c>
      <c r="G23" t="s">
        <v>545</v>
      </c>
      <c r="H23" s="1" t="s">
        <v>662</v>
      </c>
      <c r="I23" t="s">
        <v>663</v>
      </c>
      <c r="J23" t="s">
        <v>667</v>
      </c>
      <c r="K23" t="s">
        <v>685</v>
      </c>
      <c r="L23">
        <v>0.01</v>
      </c>
      <c r="M23" t="s">
        <v>678</v>
      </c>
    </row>
    <row r="24" spans="1:13" ht="17" x14ac:dyDescent="0.25">
      <c r="A24" t="s">
        <v>272</v>
      </c>
      <c r="B24" t="s">
        <v>7</v>
      </c>
      <c r="C24">
        <v>0.29985546824006598</v>
      </c>
      <c r="D24">
        <v>2.0558206985660799</v>
      </c>
      <c r="E24">
        <v>4.1196863722768901E-2</v>
      </c>
      <c r="F24">
        <v>0.774625229922981</v>
      </c>
      <c r="G24" t="s">
        <v>546</v>
      </c>
      <c r="H24" s="1" t="s">
        <v>662</v>
      </c>
      <c r="I24" t="s">
        <v>684</v>
      </c>
      <c r="J24" t="s">
        <v>667</v>
      </c>
    </row>
    <row r="25" spans="1:13" ht="17" x14ac:dyDescent="0.25">
      <c r="A25" t="s">
        <v>271</v>
      </c>
      <c r="B25" t="s">
        <v>7</v>
      </c>
      <c r="C25">
        <v>0.30015777304269697</v>
      </c>
      <c r="D25">
        <v>2.0578207352487499</v>
      </c>
      <c r="E25">
        <v>4.1002256751881003E-2</v>
      </c>
      <c r="F25">
        <v>0.77410954279032596</v>
      </c>
      <c r="G25" t="s">
        <v>548</v>
      </c>
      <c r="H25" s="1" t="s">
        <v>662</v>
      </c>
      <c r="I25" t="s">
        <v>684</v>
      </c>
      <c r="J25" t="s">
        <v>667</v>
      </c>
      <c r="K25" t="s">
        <v>686</v>
      </c>
      <c r="L25">
        <v>0.04</v>
      </c>
      <c r="M25" t="s">
        <v>687</v>
      </c>
    </row>
    <row r="26" spans="1:13" x14ac:dyDescent="0.2">
      <c r="A26" t="s">
        <v>334</v>
      </c>
      <c r="B26" t="s">
        <v>7</v>
      </c>
      <c r="C26">
        <v>0.282031709271584</v>
      </c>
      <c r="D26">
        <v>1.9990582299258901</v>
      </c>
      <c r="E26">
        <v>4.7058000079757599E-2</v>
      </c>
      <c r="F26">
        <v>0.78994611032735795</v>
      </c>
    </row>
    <row r="27" spans="1:13" ht="17" x14ac:dyDescent="0.25">
      <c r="A27" t="s">
        <v>159</v>
      </c>
      <c r="B27" t="s">
        <v>7</v>
      </c>
      <c r="C27">
        <v>0.23252622801219799</v>
      </c>
      <c r="D27">
        <v>2.2469181970954901</v>
      </c>
      <c r="E27">
        <v>2.5820553878961899E-2</v>
      </c>
      <c r="F27">
        <v>0.71511652296933204</v>
      </c>
      <c r="G27" t="s">
        <v>550</v>
      </c>
      <c r="H27" s="1" t="s">
        <v>662</v>
      </c>
      <c r="I27" t="s">
        <v>663</v>
      </c>
      <c r="J27" t="s">
        <v>667</v>
      </c>
      <c r="K27" t="s">
        <v>660</v>
      </c>
      <c r="L27">
        <v>0.01</v>
      </c>
      <c r="M27" t="s">
        <v>664</v>
      </c>
    </row>
    <row r="28" spans="1:13" ht="17" x14ac:dyDescent="0.25">
      <c r="A28" t="s">
        <v>160</v>
      </c>
      <c r="B28" t="s">
        <v>7</v>
      </c>
      <c r="C28">
        <v>0.23250129447548601</v>
      </c>
      <c r="D28">
        <v>2.2468016630697698</v>
      </c>
      <c r="E28">
        <v>2.5828146039105701E-2</v>
      </c>
      <c r="F28">
        <v>0.71516351925574595</v>
      </c>
      <c r="G28" t="s">
        <v>553</v>
      </c>
      <c r="H28" s="1" t="s">
        <v>662</v>
      </c>
      <c r="I28" t="s">
        <v>663</v>
      </c>
      <c r="J28" t="s">
        <v>667</v>
      </c>
      <c r="K28" t="s">
        <v>660</v>
      </c>
      <c r="L28">
        <v>0.01</v>
      </c>
      <c r="M28" t="s">
        <v>664</v>
      </c>
    </row>
    <row r="29" spans="1:13" ht="17" x14ac:dyDescent="0.25">
      <c r="A29" t="s">
        <v>306</v>
      </c>
      <c r="B29" t="s">
        <v>7</v>
      </c>
      <c r="C29">
        <v>0.21214018710368801</v>
      </c>
      <c r="D29">
        <v>2.0188357736431399</v>
      </c>
      <c r="E29">
        <v>4.4940207962700297E-2</v>
      </c>
      <c r="F29">
        <v>0.78481445992491095</v>
      </c>
      <c r="G29" t="s">
        <v>592</v>
      </c>
      <c r="H29" s="1" t="s">
        <v>662</v>
      </c>
      <c r="I29" t="s">
        <v>663</v>
      </c>
      <c r="J29" t="s">
        <v>667</v>
      </c>
    </row>
    <row r="30" spans="1:13" ht="17" x14ac:dyDescent="0.25">
      <c r="A30" t="s">
        <v>303</v>
      </c>
      <c r="B30" t="s">
        <v>7</v>
      </c>
      <c r="C30">
        <v>0.20440465463247101</v>
      </c>
      <c r="D30">
        <v>2.0208530156742901</v>
      </c>
      <c r="E30">
        <v>4.4728825910013599E-2</v>
      </c>
      <c r="F30">
        <v>0.78420375370625695</v>
      </c>
      <c r="G30" t="s">
        <v>601</v>
      </c>
      <c r="H30" s="1" t="s">
        <v>662</v>
      </c>
      <c r="I30" t="s">
        <v>663</v>
      </c>
      <c r="J30" t="s">
        <v>667</v>
      </c>
    </row>
    <row r="31" spans="1:13" ht="17" x14ac:dyDescent="0.25">
      <c r="A31" t="s">
        <v>312</v>
      </c>
      <c r="B31" t="s">
        <v>7</v>
      </c>
      <c r="C31">
        <v>0.204099463458744</v>
      </c>
      <c r="D31">
        <v>2.0173070373192199</v>
      </c>
      <c r="E31">
        <v>4.5100965753592098E-2</v>
      </c>
      <c r="F31">
        <v>0.78521531097035602</v>
      </c>
      <c r="G31" t="s">
        <v>605</v>
      </c>
      <c r="H31" s="1" t="s">
        <v>662</v>
      </c>
      <c r="I31" t="s">
        <v>663</v>
      </c>
      <c r="J31" t="s">
        <v>667</v>
      </c>
    </row>
    <row r="32" spans="1:13" ht="17" x14ac:dyDescent="0.25">
      <c r="A32" t="s">
        <v>301</v>
      </c>
      <c r="B32" t="s">
        <v>7</v>
      </c>
      <c r="C32">
        <v>0.204426152368098</v>
      </c>
      <c r="D32">
        <v>2.0213199981804402</v>
      </c>
      <c r="E32">
        <v>4.4680012600544099E-2</v>
      </c>
      <c r="F32">
        <v>0.784078437967202</v>
      </c>
      <c r="G32" t="s">
        <v>606</v>
      </c>
      <c r="H32" s="1" t="s">
        <v>662</v>
      </c>
      <c r="I32" t="s">
        <v>663</v>
      </c>
      <c r="J32" t="s">
        <v>667</v>
      </c>
      <c r="K32" s="2" t="s">
        <v>660</v>
      </c>
      <c r="L32" s="2" t="s">
        <v>661</v>
      </c>
      <c r="M32" t="s">
        <v>664</v>
      </c>
    </row>
    <row r="33" spans="1:13" ht="17" x14ac:dyDescent="0.25">
      <c r="A33" t="s">
        <v>298</v>
      </c>
      <c r="B33" t="s">
        <v>7</v>
      </c>
      <c r="C33">
        <v>0.20449619245453601</v>
      </c>
      <c r="D33">
        <v>2.0218124648196198</v>
      </c>
      <c r="E33">
        <v>4.4628584537407798E-2</v>
      </c>
      <c r="F33">
        <v>0.78393097912571796</v>
      </c>
      <c r="G33" t="s">
        <v>607</v>
      </c>
      <c r="H33" s="1" t="s">
        <v>662</v>
      </c>
      <c r="I33" t="s">
        <v>663</v>
      </c>
      <c r="J33" t="s">
        <v>667</v>
      </c>
    </row>
    <row r="34" spans="1:13" ht="17" x14ac:dyDescent="0.25">
      <c r="A34" t="s">
        <v>340</v>
      </c>
      <c r="B34" t="s">
        <v>7</v>
      </c>
      <c r="C34">
        <v>0.28678829538771899</v>
      </c>
      <c r="D34">
        <v>1.98561442685997</v>
      </c>
      <c r="E34">
        <v>4.8545394054654002E-2</v>
      </c>
      <c r="F34">
        <v>0.79341088417982897</v>
      </c>
      <c r="G34" t="s">
        <v>608</v>
      </c>
      <c r="H34" s="1" t="s">
        <v>662</v>
      </c>
      <c r="I34" t="s">
        <v>684</v>
      </c>
      <c r="J34" t="s">
        <v>667</v>
      </c>
      <c r="K34" t="s">
        <v>686</v>
      </c>
      <c r="L34">
        <v>0.04</v>
      </c>
      <c r="M34" t="s">
        <v>687</v>
      </c>
    </row>
    <row r="35" spans="1:13" ht="17" x14ac:dyDescent="0.25">
      <c r="A35" t="s">
        <v>295</v>
      </c>
      <c r="B35" t="s">
        <v>7</v>
      </c>
      <c r="C35">
        <v>0.20461535722965399</v>
      </c>
      <c r="D35">
        <v>2.02281333029751</v>
      </c>
      <c r="E35">
        <v>4.4524219725288097E-2</v>
      </c>
      <c r="F35">
        <v>0.78373129807053499</v>
      </c>
      <c r="G35" t="s">
        <v>609</v>
      </c>
      <c r="H35" s="1" t="s">
        <v>662</v>
      </c>
      <c r="I35" t="s">
        <v>663</v>
      </c>
      <c r="J35" t="s">
        <v>667</v>
      </c>
      <c r="K35" s="2" t="s">
        <v>660</v>
      </c>
      <c r="L35" s="2" t="s">
        <v>661</v>
      </c>
      <c r="M35" t="s">
        <v>664</v>
      </c>
    </row>
    <row r="36" spans="1:13" ht="17" x14ac:dyDescent="0.25">
      <c r="A36" t="s">
        <v>294</v>
      </c>
      <c r="B36" t="s">
        <v>7</v>
      </c>
      <c r="C36">
        <v>0.20496362961319101</v>
      </c>
      <c r="D36">
        <v>2.0256052393458299</v>
      </c>
      <c r="E36">
        <v>4.4234191140580602E-2</v>
      </c>
      <c r="F36">
        <v>0.78293542550518902</v>
      </c>
      <c r="G36" t="s">
        <v>610</v>
      </c>
      <c r="H36" s="1" t="s">
        <v>662</v>
      </c>
      <c r="I36" t="s">
        <v>663</v>
      </c>
      <c r="J36" t="s">
        <v>667</v>
      </c>
      <c r="K36" s="2" t="s">
        <v>660</v>
      </c>
      <c r="L36" s="2" t="s">
        <v>661</v>
      </c>
      <c r="M36" t="s">
        <v>664</v>
      </c>
    </row>
    <row r="37" spans="1:13" ht="17" x14ac:dyDescent="0.25">
      <c r="A37" t="s">
        <v>249</v>
      </c>
      <c r="B37" t="s">
        <v>7</v>
      </c>
      <c r="C37">
        <v>0.21334314470193899</v>
      </c>
      <c r="D37">
        <v>2.1020252356796298</v>
      </c>
      <c r="E37">
        <v>3.68973210769004E-2</v>
      </c>
      <c r="F37">
        <v>0.76113350395962798</v>
      </c>
      <c r="G37" t="s">
        <v>612</v>
      </c>
      <c r="H37" s="1" t="s">
        <v>662</v>
      </c>
      <c r="I37" t="s">
        <v>663</v>
      </c>
      <c r="J37" t="s">
        <v>667</v>
      </c>
    </row>
    <row r="38" spans="1:13" ht="17" x14ac:dyDescent="0.25">
      <c r="A38" t="s">
        <v>169</v>
      </c>
      <c r="B38" t="s">
        <v>7</v>
      </c>
      <c r="C38">
        <v>0.22733830674174499</v>
      </c>
      <c r="D38">
        <v>2.2203883454995599</v>
      </c>
      <c r="E38">
        <v>2.7599961164455199E-2</v>
      </c>
      <c r="F38">
        <v>0.724263072661949</v>
      </c>
      <c r="G38" t="s">
        <v>614</v>
      </c>
      <c r="H38" s="1" t="s">
        <v>662</v>
      </c>
      <c r="I38" t="s">
        <v>663</v>
      </c>
      <c r="J38" t="s">
        <v>667</v>
      </c>
    </row>
    <row r="39" spans="1:13" ht="17" x14ac:dyDescent="0.25">
      <c r="A39" t="s">
        <v>200</v>
      </c>
      <c r="B39" t="s">
        <v>7</v>
      </c>
      <c r="C39">
        <v>0.21753901603504799</v>
      </c>
      <c r="D39">
        <v>2.1354098958691399</v>
      </c>
      <c r="E39">
        <v>3.4035755027998799E-2</v>
      </c>
      <c r="F39">
        <v>0.75115813635562201</v>
      </c>
      <c r="G39" t="s">
        <v>615</v>
      </c>
      <c r="H39" s="1" t="s">
        <v>662</v>
      </c>
      <c r="I39" t="s">
        <v>663</v>
      </c>
      <c r="J39" t="s">
        <v>667</v>
      </c>
    </row>
    <row r="40" spans="1:13" ht="17" x14ac:dyDescent="0.25">
      <c r="A40" t="s">
        <v>116</v>
      </c>
      <c r="B40" t="s">
        <v>7</v>
      </c>
      <c r="C40">
        <v>0.254540690407484</v>
      </c>
      <c r="D40">
        <v>2.43008910483967</v>
      </c>
      <c r="E40">
        <v>1.6044773491043898E-2</v>
      </c>
      <c r="F40">
        <v>0.64821394293506696</v>
      </c>
      <c r="G40" t="s">
        <v>616</v>
      </c>
      <c r="H40" s="1" t="s">
        <v>662</v>
      </c>
      <c r="I40" t="s">
        <v>663</v>
      </c>
      <c r="J40" t="s">
        <v>667</v>
      </c>
      <c r="K40" s="2" t="s">
        <v>660</v>
      </c>
      <c r="L40" s="2" t="s">
        <v>661</v>
      </c>
      <c r="M40" t="s">
        <v>664</v>
      </c>
    </row>
    <row r="41" spans="1:13" ht="17" x14ac:dyDescent="0.25">
      <c r="A41" t="s">
        <v>180</v>
      </c>
      <c r="B41" t="s">
        <v>7</v>
      </c>
      <c r="C41">
        <v>0.219564198381937</v>
      </c>
      <c r="D41">
        <v>2.1620574544515501</v>
      </c>
      <c r="E41">
        <v>3.1890915985849103E-2</v>
      </c>
      <c r="F41">
        <v>0.74314133369616198</v>
      </c>
      <c r="G41" t="s">
        <v>672</v>
      </c>
      <c r="H41" s="1"/>
    </row>
    <row r="42" spans="1:13" ht="17" x14ac:dyDescent="0.25">
      <c r="A42" t="s">
        <v>191</v>
      </c>
      <c r="B42" t="s">
        <v>7</v>
      </c>
      <c r="C42">
        <v>0.30849050478902201</v>
      </c>
      <c r="D42">
        <v>2.15383480712166</v>
      </c>
      <c r="E42">
        <v>3.2539934681131297E-2</v>
      </c>
      <c r="F42">
        <v>0.74570011121768798</v>
      </c>
      <c r="G42" t="s">
        <v>621</v>
      </c>
      <c r="H42" s="1" t="s">
        <v>662</v>
      </c>
      <c r="I42" t="s">
        <v>684</v>
      </c>
      <c r="J42" t="s">
        <v>667</v>
      </c>
    </row>
    <row r="43" spans="1:13" ht="17" x14ac:dyDescent="0.25">
      <c r="A43" t="s">
        <v>190</v>
      </c>
      <c r="B43" t="s">
        <v>7</v>
      </c>
      <c r="C43">
        <v>0.308520216910251</v>
      </c>
      <c r="D43">
        <v>2.1540911148611999</v>
      </c>
      <c r="E43">
        <v>3.2519533229007802E-2</v>
      </c>
      <c r="F43">
        <v>0.74562370886655505</v>
      </c>
      <c r="G43" t="s">
        <v>622</v>
      </c>
      <c r="H43" s="1" t="s">
        <v>662</v>
      </c>
      <c r="I43" t="s">
        <v>684</v>
      </c>
      <c r="J43" t="s">
        <v>667</v>
      </c>
      <c r="K43" t="s">
        <v>686</v>
      </c>
      <c r="L43">
        <v>0.04</v>
      </c>
      <c r="M43" t="s">
        <v>687</v>
      </c>
    </row>
    <row r="44" spans="1:13" ht="17" x14ac:dyDescent="0.25">
      <c r="A44" t="s">
        <v>204</v>
      </c>
      <c r="B44" t="s">
        <v>7</v>
      </c>
      <c r="C44">
        <v>0.21616853130487501</v>
      </c>
      <c r="D44">
        <v>2.1251111296797398</v>
      </c>
      <c r="E44">
        <v>3.4897396312373798E-2</v>
      </c>
      <c r="F44">
        <v>0.75409624253699103</v>
      </c>
      <c r="G44" t="s">
        <v>623</v>
      </c>
      <c r="H44" s="1" t="s">
        <v>662</v>
      </c>
      <c r="I44" t="s">
        <v>663</v>
      </c>
      <c r="J44" t="s">
        <v>667</v>
      </c>
    </row>
    <row r="45" spans="1:13" ht="17" x14ac:dyDescent="0.25">
      <c r="A45" t="s">
        <v>245</v>
      </c>
      <c r="B45" t="s">
        <v>7</v>
      </c>
      <c r="C45">
        <v>0.21399438901187001</v>
      </c>
      <c r="D45">
        <v>2.1093524254227298</v>
      </c>
      <c r="E45">
        <v>3.62521670537281E-2</v>
      </c>
      <c r="F45">
        <v>0.75887089184614298</v>
      </c>
      <c r="G45" t="s">
        <v>625</v>
      </c>
      <c r="H45" s="1" t="s">
        <v>662</v>
      </c>
      <c r="I45" t="s">
        <v>663</v>
      </c>
      <c r="J45" t="s">
        <v>667</v>
      </c>
      <c r="K45" s="2" t="s">
        <v>670</v>
      </c>
      <c r="L45">
        <v>4.4999999999999998E-2</v>
      </c>
      <c r="M45" t="s">
        <v>678</v>
      </c>
    </row>
    <row r="46" spans="1:13" ht="17" x14ac:dyDescent="0.25">
      <c r="A46" t="s">
        <v>246</v>
      </c>
      <c r="B46" t="s">
        <v>7</v>
      </c>
      <c r="C46">
        <v>0.21399420118520199</v>
      </c>
      <c r="D46">
        <v>2.10934799615768</v>
      </c>
      <c r="E46">
        <v>3.6252554100773597E-2</v>
      </c>
      <c r="F46">
        <v>0.75887426530269297</v>
      </c>
      <c r="G46" t="s">
        <v>626</v>
      </c>
      <c r="H46" s="1" t="s">
        <v>662</v>
      </c>
      <c r="I46" t="s">
        <v>663</v>
      </c>
      <c r="J46" t="s">
        <v>667</v>
      </c>
    </row>
    <row r="47" spans="1:13" ht="17" x14ac:dyDescent="0.25">
      <c r="A47" t="s">
        <v>234</v>
      </c>
      <c r="B47" t="s">
        <v>7</v>
      </c>
      <c r="C47">
        <v>0.214138253316185</v>
      </c>
      <c r="D47">
        <v>2.1106000821614601</v>
      </c>
      <c r="E47">
        <v>3.61432830451991E-2</v>
      </c>
      <c r="F47">
        <v>0.75846023374141502</v>
      </c>
      <c r="G47" t="s">
        <v>627</v>
      </c>
      <c r="H47" s="1" t="s">
        <v>662</v>
      </c>
      <c r="I47" t="s">
        <v>663</v>
      </c>
      <c r="J47" t="s">
        <v>667</v>
      </c>
      <c r="K47" s="2" t="s">
        <v>660</v>
      </c>
      <c r="L47" s="2" t="s">
        <v>661</v>
      </c>
      <c r="M47" t="s">
        <v>664</v>
      </c>
    </row>
    <row r="48" spans="1:13" ht="17" x14ac:dyDescent="0.25">
      <c r="A48" t="s">
        <v>185</v>
      </c>
      <c r="B48" t="s">
        <v>7</v>
      </c>
      <c r="C48">
        <v>0.308545739271399</v>
      </c>
      <c r="D48">
        <v>2.1543184052969502</v>
      </c>
      <c r="E48">
        <v>3.2501450722299499E-2</v>
      </c>
      <c r="F48">
        <v>0.74554243919423002</v>
      </c>
      <c r="G48" t="s">
        <v>628</v>
      </c>
      <c r="H48" s="1" t="s">
        <v>662</v>
      </c>
      <c r="I48" t="s">
        <v>684</v>
      </c>
      <c r="J48" t="s">
        <v>667</v>
      </c>
      <c r="K48" t="s">
        <v>686</v>
      </c>
      <c r="L48">
        <v>0.04</v>
      </c>
      <c r="M48" t="s">
        <v>687</v>
      </c>
    </row>
    <row r="49" spans="1:13" ht="17" x14ac:dyDescent="0.25">
      <c r="A49" t="s">
        <v>282</v>
      </c>
      <c r="B49" t="s">
        <v>7</v>
      </c>
      <c r="C49">
        <v>0.21570019222973599</v>
      </c>
      <c r="D49">
        <v>2.0491763993818499</v>
      </c>
      <c r="E49">
        <v>4.18490375337216E-2</v>
      </c>
      <c r="F49">
        <v>0.77644731611544804</v>
      </c>
      <c r="G49" t="s">
        <v>629</v>
      </c>
      <c r="H49" s="1" t="s">
        <v>662</v>
      </c>
      <c r="I49" t="s">
        <v>663</v>
      </c>
      <c r="J49" t="s">
        <v>667</v>
      </c>
    </row>
    <row r="50" spans="1:13" ht="17" x14ac:dyDescent="0.25">
      <c r="A50" t="s">
        <v>213</v>
      </c>
      <c r="B50" t="s">
        <v>7</v>
      </c>
      <c r="C50">
        <v>0.21502532483338899</v>
      </c>
      <c r="D50">
        <v>2.11814444411372</v>
      </c>
      <c r="E50">
        <v>3.5490850406034002E-2</v>
      </c>
      <c r="F50">
        <v>0.75621388688938196</v>
      </c>
      <c r="G50" t="s">
        <v>635</v>
      </c>
      <c r="H50" s="1" t="s">
        <v>662</v>
      </c>
      <c r="I50" t="s">
        <v>663</v>
      </c>
      <c r="J50" t="s">
        <v>667</v>
      </c>
    </row>
    <row r="51" spans="1:13" ht="17" x14ac:dyDescent="0.25">
      <c r="A51" t="s">
        <v>244</v>
      </c>
      <c r="B51" t="s">
        <v>7</v>
      </c>
      <c r="C51">
        <v>0.21400058595697199</v>
      </c>
      <c r="D51">
        <v>2.10939403427773</v>
      </c>
      <c r="E51">
        <v>3.6248531277491003E-2</v>
      </c>
      <c r="F51">
        <v>0.75885516453910096</v>
      </c>
      <c r="G51" t="s">
        <v>636</v>
      </c>
      <c r="H51" s="1" t="s">
        <v>662</v>
      </c>
      <c r="I51" t="s">
        <v>663</v>
      </c>
      <c r="J51" t="s">
        <v>667</v>
      </c>
    </row>
    <row r="52" spans="1:13" ht="17" x14ac:dyDescent="0.25">
      <c r="A52" t="s">
        <v>238</v>
      </c>
      <c r="B52" t="s">
        <v>7</v>
      </c>
      <c r="C52">
        <v>0.21403193089079101</v>
      </c>
      <c r="D52">
        <v>2.1096134526300698</v>
      </c>
      <c r="E52">
        <v>3.6229363712955501E-2</v>
      </c>
      <c r="F52">
        <v>0.75879517935404495</v>
      </c>
      <c r="G52" t="s">
        <v>637</v>
      </c>
      <c r="H52" s="1" t="s">
        <v>662</v>
      </c>
      <c r="I52" t="s">
        <v>663</v>
      </c>
      <c r="J52" t="s">
        <v>667</v>
      </c>
    </row>
    <row r="53" spans="1:13" ht="17" x14ac:dyDescent="0.25">
      <c r="A53" t="s">
        <v>236</v>
      </c>
      <c r="B53" t="s">
        <v>7</v>
      </c>
      <c r="C53">
        <v>0.21403234465191801</v>
      </c>
      <c r="D53">
        <v>2.1096162260662399</v>
      </c>
      <c r="E53">
        <v>3.62291214917181E-2</v>
      </c>
      <c r="F53">
        <v>0.75879488789069205</v>
      </c>
      <c r="G53" t="s">
        <v>644</v>
      </c>
      <c r="H53" s="1" t="s">
        <v>662</v>
      </c>
      <c r="I53" t="s">
        <v>663</v>
      </c>
      <c r="J53" t="s">
        <v>667</v>
      </c>
      <c r="K53" t="s">
        <v>670</v>
      </c>
      <c r="L53">
        <v>0.01</v>
      </c>
      <c r="M53" t="s">
        <v>671</v>
      </c>
    </row>
    <row r="54" spans="1:13" ht="17" x14ac:dyDescent="0.25">
      <c r="A54" t="s">
        <v>242</v>
      </c>
      <c r="B54" t="s">
        <v>7</v>
      </c>
      <c r="C54">
        <v>0.214009814264253</v>
      </c>
      <c r="D54">
        <v>2.10944966925749</v>
      </c>
      <c r="E54">
        <v>3.6243670389871301E-2</v>
      </c>
      <c r="F54">
        <v>0.75883615668584503</v>
      </c>
      <c r="G54" t="s">
        <v>645</v>
      </c>
      <c r="H54" s="1" t="s">
        <v>662</v>
      </c>
      <c r="I54" t="s">
        <v>663</v>
      </c>
      <c r="J54" t="s">
        <v>667</v>
      </c>
    </row>
    <row r="55" spans="1:13" ht="17" x14ac:dyDescent="0.25">
      <c r="A55" t="s">
        <v>243</v>
      </c>
      <c r="B55" t="s">
        <v>7</v>
      </c>
      <c r="C55">
        <v>0.214008001138068</v>
      </c>
      <c r="D55">
        <v>2.10944764144431</v>
      </c>
      <c r="E55">
        <v>3.6243847552239403E-2</v>
      </c>
      <c r="F55">
        <v>0.75883654334650397</v>
      </c>
      <c r="G55" t="s">
        <v>646</v>
      </c>
      <c r="H55" s="1" t="s">
        <v>662</v>
      </c>
      <c r="I55" t="s">
        <v>663</v>
      </c>
      <c r="J55" t="s">
        <v>667</v>
      </c>
      <c r="K55" s="2" t="s">
        <v>660</v>
      </c>
      <c r="L55" s="2" t="s">
        <v>661</v>
      </c>
      <c r="M55" t="s">
        <v>664</v>
      </c>
    </row>
    <row r="56" spans="1:13" ht="17" x14ac:dyDescent="0.25">
      <c r="A56" t="s">
        <v>241</v>
      </c>
      <c r="B56" t="s">
        <v>7</v>
      </c>
      <c r="C56">
        <v>0.214008964130528</v>
      </c>
      <c r="D56">
        <v>2.1094545200084398</v>
      </c>
      <c r="E56">
        <v>3.6243246601126197E-2</v>
      </c>
      <c r="F56">
        <v>0.75883328221860002</v>
      </c>
      <c r="G56" t="s">
        <v>647</v>
      </c>
      <c r="H56" s="1" t="s">
        <v>662</v>
      </c>
      <c r="I56" t="s">
        <v>663</v>
      </c>
      <c r="J56" t="s">
        <v>667</v>
      </c>
      <c r="K56" s="2" t="s">
        <v>660</v>
      </c>
      <c r="L56" s="2" t="s">
        <v>661</v>
      </c>
      <c r="M56" t="s">
        <v>664</v>
      </c>
    </row>
    <row r="57" spans="1:13" ht="17" x14ac:dyDescent="0.25">
      <c r="A57" t="s">
        <v>186</v>
      </c>
      <c r="B57" t="s">
        <v>7</v>
      </c>
      <c r="C57">
        <v>0.30853468022104102</v>
      </c>
      <c r="D57">
        <v>2.15423725213904</v>
      </c>
      <c r="E57">
        <v>3.2507906013515102E-2</v>
      </c>
      <c r="F57">
        <v>0.74557053260690598</v>
      </c>
      <c r="G57" t="s">
        <v>648</v>
      </c>
      <c r="H57" s="1" t="s">
        <v>662</v>
      </c>
      <c r="I57" t="s">
        <v>684</v>
      </c>
      <c r="J57" t="s">
        <v>667</v>
      </c>
      <c r="K57" t="s">
        <v>686</v>
      </c>
      <c r="L57">
        <v>0.04</v>
      </c>
      <c r="M57" t="s">
        <v>687</v>
      </c>
    </row>
    <row r="58" spans="1:13" ht="17" x14ac:dyDescent="0.25">
      <c r="A58" t="s">
        <v>240</v>
      </c>
      <c r="B58" t="s">
        <v>7</v>
      </c>
      <c r="C58">
        <v>0.21401285150436999</v>
      </c>
      <c r="D58">
        <v>2.1094829422797399</v>
      </c>
      <c r="E58">
        <v>3.6240763558029299E-2</v>
      </c>
      <c r="F58">
        <v>0.75882769375860804</v>
      </c>
      <c r="G58" t="s">
        <v>649</v>
      </c>
      <c r="H58" s="1" t="s">
        <v>662</v>
      </c>
      <c r="I58" t="s">
        <v>663</v>
      </c>
      <c r="J58" t="s">
        <v>667</v>
      </c>
      <c r="K58" s="2" t="s">
        <v>660</v>
      </c>
      <c r="L58" s="2" t="s">
        <v>661</v>
      </c>
      <c r="M58" t="s">
        <v>664</v>
      </c>
    </row>
    <row r="59" spans="1:13" ht="17" x14ac:dyDescent="0.25">
      <c r="A59" t="s">
        <v>269</v>
      </c>
      <c r="B59" t="s">
        <v>7</v>
      </c>
      <c r="C59">
        <v>0.21145750626944701</v>
      </c>
      <c r="D59">
        <v>2.0618940112167401</v>
      </c>
      <c r="E59">
        <v>4.0608347093121201E-2</v>
      </c>
      <c r="F59">
        <v>0.77298019075705104</v>
      </c>
      <c r="G59" t="s">
        <v>651</v>
      </c>
      <c r="H59" s="1" t="s">
        <v>662</v>
      </c>
      <c r="I59" t="s">
        <v>663</v>
      </c>
      <c r="J59" t="s">
        <v>667</v>
      </c>
      <c r="K59" s="2" t="s">
        <v>660</v>
      </c>
      <c r="L59" s="2" t="s">
        <v>661</v>
      </c>
      <c r="M59" t="s">
        <v>664</v>
      </c>
    </row>
    <row r="60" spans="1:13" ht="17" x14ac:dyDescent="0.25">
      <c r="A60" t="s">
        <v>239</v>
      </c>
      <c r="B60" t="s">
        <v>7</v>
      </c>
      <c r="C60">
        <v>0.21402494077325401</v>
      </c>
      <c r="D60">
        <v>2.1095951118565401</v>
      </c>
      <c r="E60">
        <v>3.6230965560531403E-2</v>
      </c>
      <c r="F60">
        <v>0.75879764811983597</v>
      </c>
      <c r="G60" t="s">
        <v>654</v>
      </c>
      <c r="H60" s="1" t="s">
        <v>662</v>
      </c>
      <c r="I60" t="s">
        <v>663</v>
      </c>
      <c r="J60" t="s">
        <v>667</v>
      </c>
    </row>
    <row r="61" spans="1:13" x14ac:dyDescent="0.2">
      <c r="A61" t="s">
        <v>237</v>
      </c>
      <c r="B61" t="s">
        <v>7</v>
      </c>
      <c r="C61">
        <v>0.21402766216538899</v>
      </c>
      <c r="D61">
        <v>2.1096148793687499</v>
      </c>
      <c r="E61">
        <v>3.6229239106918401E-2</v>
      </c>
      <c r="F61">
        <v>0.75879499503653702</v>
      </c>
    </row>
    <row r="62" spans="1:13" x14ac:dyDescent="0.2">
      <c r="A62" t="s">
        <v>258</v>
      </c>
      <c r="B62" t="s">
        <v>7</v>
      </c>
      <c r="C62">
        <v>0.542548073528899</v>
      </c>
      <c r="D62">
        <v>2.09074039511564</v>
      </c>
      <c r="E62">
        <v>3.7910217289207099E-2</v>
      </c>
      <c r="F62">
        <v>0.76450838104137597</v>
      </c>
    </row>
    <row r="63" spans="1:13" x14ac:dyDescent="0.2">
      <c r="A63" t="s">
        <v>193</v>
      </c>
      <c r="B63" t="s">
        <v>7</v>
      </c>
      <c r="C63">
        <v>0.30839118902509</v>
      </c>
      <c r="D63">
        <v>2.15189845902156</v>
      </c>
      <c r="E63">
        <v>3.2694420553817799E-2</v>
      </c>
      <c r="F63">
        <v>0.74626383220949599</v>
      </c>
    </row>
    <row r="64" spans="1:13" x14ac:dyDescent="0.2">
      <c r="A64" t="s">
        <v>232</v>
      </c>
      <c r="B64" t="s">
        <v>7</v>
      </c>
      <c r="C64">
        <v>0.214360331419998</v>
      </c>
      <c r="D64">
        <v>2.1120307658469999</v>
      </c>
      <c r="E64">
        <v>3.6018772146721799E-2</v>
      </c>
      <c r="F64">
        <v>0.75803330666039404</v>
      </c>
    </row>
    <row r="65" spans="1:6" x14ac:dyDescent="0.2">
      <c r="A65" t="s">
        <v>223</v>
      </c>
      <c r="B65" t="s">
        <v>7</v>
      </c>
      <c r="C65">
        <v>0.21516298566761799</v>
      </c>
      <c r="D65">
        <v>2.1158100126943098</v>
      </c>
      <c r="E65">
        <v>3.5691640051496901E-2</v>
      </c>
      <c r="F65">
        <v>0.75690129941207696</v>
      </c>
    </row>
    <row r="66" spans="1:6" x14ac:dyDescent="0.2">
      <c r="A66" t="s">
        <v>168</v>
      </c>
      <c r="B66" t="s">
        <v>7</v>
      </c>
      <c r="C66">
        <v>0.236015821066385</v>
      </c>
      <c r="D66">
        <v>2.2205962819362099</v>
      </c>
      <c r="E66">
        <v>2.7585609990380101E-2</v>
      </c>
      <c r="F66">
        <v>0.72419662492689596</v>
      </c>
    </row>
    <row r="67" spans="1:6" x14ac:dyDescent="0.2">
      <c r="A67" t="s">
        <v>192</v>
      </c>
      <c r="B67" t="s">
        <v>7</v>
      </c>
      <c r="C67">
        <v>0.30848349810201098</v>
      </c>
      <c r="D67">
        <v>2.15363416259444</v>
      </c>
      <c r="E67">
        <v>3.2555913192457299E-2</v>
      </c>
      <c r="F67">
        <v>0.74576536408831695</v>
      </c>
    </row>
    <row r="68" spans="1:6" x14ac:dyDescent="0.2">
      <c r="A68" t="s">
        <v>214</v>
      </c>
      <c r="B68" t="s">
        <v>7</v>
      </c>
      <c r="C68">
        <v>0.21517924402156999</v>
      </c>
      <c r="D68">
        <v>2.1180687456201799</v>
      </c>
      <c r="E68">
        <v>3.5497346128871198E-2</v>
      </c>
      <c r="F68">
        <v>0.75622562640008595</v>
      </c>
    </row>
    <row r="69" spans="1:6" x14ac:dyDescent="0.2">
      <c r="A69" t="s">
        <v>215</v>
      </c>
      <c r="B69" t="s">
        <v>7</v>
      </c>
      <c r="C69">
        <v>0.21515902964251399</v>
      </c>
      <c r="D69">
        <v>2.11784523731763</v>
      </c>
      <c r="E69">
        <v>3.5516531447055799E-2</v>
      </c>
      <c r="F69">
        <v>0.75630689862199996</v>
      </c>
    </row>
    <row r="70" spans="1:6" x14ac:dyDescent="0.2">
      <c r="A70" t="s">
        <v>251</v>
      </c>
      <c r="B70" t="s">
        <v>7</v>
      </c>
      <c r="C70">
        <v>0.217805564111831</v>
      </c>
      <c r="D70">
        <v>2.1014171002256101</v>
      </c>
      <c r="E70">
        <v>3.6951307285580701E-2</v>
      </c>
      <c r="F70">
        <v>0.76131012484706195</v>
      </c>
    </row>
    <row r="71" spans="1:6" x14ac:dyDescent="0.2">
      <c r="A71" t="s">
        <v>208</v>
      </c>
      <c r="B71" t="s">
        <v>7</v>
      </c>
      <c r="C71">
        <v>0.21529822040357099</v>
      </c>
      <c r="D71">
        <v>2.1190554325095201</v>
      </c>
      <c r="E71">
        <v>3.5412758219421199E-2</v>
      </c>
      <c r="F71">
        <v>0.755926688794617</v>
      </c>
    </row>
    <row r="72" spans="1:6" x14ac:dyDescent="0.2">
      <c r="A72" t="s">
        <v>207</v>
      </c>
      <c r="B72" t="s">
        <v>7</v>
      </c>
      <c r="C72">
        <v>0.21575245040108501</v>
      </c>
      <c r="D72">
        <v>2.1210621452547498</v>
      </c>
      <c r="E72">
        <v>3.5241259054226801E-2</v>
      </c>
      <c r="F72">
        <v>0.75540716044975897</v>
      </c>
    </row>
    <row r="73" spans="1:6" x14ac:dyDescent="0.2">
      <c r="A73" t="s">
        <v>212</v>
      </c>
      <c r="B73" t="s">
        <v>7</v>
      </c>
      <c r="C73">
        <v>0.21519438930714299</v>
      </c>
      <c r="D73">
        <v>2.1181833964363701</v>
      </c>
      <c r="E73">
        <v>3.5487508287571301E-2</v>
      </c>
      <c r="F73">
        <v>0.75620964542399205</v>
      </c>
    </row>
    <row r="74" spans="1:6" x14ac:dyDescent="0.2">
      <c r="A74" t="s">
        <v>210</v>
      </c>
      <c r="B74" t="s">
        <v>7</v>
      </c>
      <c r="C74">
        <v>0.215208938362142</v>
      </c>
      <c r="D74">
        <v>2.1183362718421499</v>
      </c>
      <c r="E74">
        <v>3.5474394157521898E-2</v>
      </c>
      <c r="F74">
        <v>0.75615924498255804</v>
      </c>
    </row>
    <row r="75" spans="1:6" x14ac:dyDescent="0.2">
      <c r="A75" t="s">
        <v>211</v>
      </c>
      <c r="B75" t="s">
        <v>7</v>
      </c>
      <c r="C75">
        <v>0.215201952981869</v>
      </c>
      <c r="D75">
        <v>2.1182440306566201</v>
      </c>
      <c r="E75">
        <v>3.54823063958195E-2</v>
      </c>
      <c r="F75">
        <v>0.75619050278549305</v>
      </c>
    </row>
    <row r="76" spans="1:6" x14ac:dyDescent="0.2">
      <c r="A76" t="s">
        <v>203</v>
      </c>
      <c r="B76" t="s">
        <v>7</v>
      </c>
      <c r="C76">
        <v>0.372825508686911</v>
      </c>
      <c r="D76">
        <v>2.1306367748381101</v>
      </c>
      <c r="E76">
        <v>3.4432789698442899E-2</v>
      </c>
      <c r="F76">
        <v>0.75242428074321999</v>
      </c>
    </row>
    <row r="77" spans="1:6" x14ac:dyDescent="0.2">
      <c r="A77" t="s">
        <v>227</v>
      </c>
      <c r="B77" t="s">
        <v>7</v>
      </c>
      <c r="C77">
        <v>0.21487471330258101</v>
      </c>
      <c r="D77">
        <v>2.1150413174856602</v>
      </c>
      <c r="E77">
        <v>3.5757970663055402E-2</v>
      </c>
      <c r="F77">
        <v>0.75713895849395796</v>
      </c>
    </row>
    <row r="78" spans="1:6" x14ac:dyDescent="0.2">
      <c r="A78" t="s">
        <v>228</v>
      </c>
      <c r="B78" t="s">
        <v>7</v>
      </c>
      <c r="C78">
        <v>0.21484872971091501</v>
      </c>
      <c r="D78">
        <v>2.11468169255087</v>
      </c>
      <c r="E78">
        <v>3.5789039026611603E-2</v>
      </c>
      <c r="F78">
        <v>0.75720877591812297</v>
      </c>
    </row>
    <row r="79" spans="1:6" x14ac:dyDescent="0.2">
      <c r="A79" t="s">
        <v>226</v>
      </c>
      <c r="B79" t="s">
        <v>7</v>
      </c>
      <c r="C79">
        <v>0.214876896688981</v>
      </c>
      <c r="D79">
        <v>2.11505804362351</v>
      </c>
      <c r="E79">
        <v>3.57565262395204E-2</v>
      </c>
      <c r="F79">
        <v>0.75713619823995804</v>
      </c>
    </row>
    <row r="80" spans="1:6" x14ac:dyDescent="0.2">
      <c r="A80" t="s">
        <v>225</v>
      </c>
      <c r="B80" t="s">
        <v>7</v>
      </c>
      <c r="C80">
        <v>0.21488363747148501</v>
      </c>
      <c r="D80">
        <v>2.1150907947378101</v>
      </c>
      <c r="E80">
        <v>3.5753698088117E-2</v>
      </c>
      <c r="F80">
        <v>0.75712824569873305</v>
      </c>
    </row>
    <row r="81" spans="1:6" x14ac:dyDescent="0.2">
      <c r="A81" t="s">
        <v>224</v>
      </c>
      <c r="B81" t="s">
        <v>7</v>
      </c>
      <c r="C81">
        <v>0.21489106184902099</v>
      </c>
      <c r="D81">
        <v>2.11514945609632</v>
      </c>
      <c r="E81">
        <v>3.5748632994550202E-2</v>
      </c>
      <c r="F81">
        <v>0.75710782186921799</v>
      </c>
    </row>
    <row r="82" spans="1:6" x14ac:dyDescent="0.2">
      <c r="A82" t="s">
        <v>222</v>
      </c>
      <c r="B82" t="s">
        <v>7</v>
      </c>
      <c r="C82">
        <v>0.21504168919665101</v>
      </c>
      <c r="D82">
        <v>2.1162002350522702</v>
      </c>
      <c r="E82">
        <v>3.56580083194252E-2</v>
      </c>
      <c r="F82">
        <v>0.75677369156629304</v>
      </c>
    </row>
    <row r="83" spans="1:6" x14ac:dyDescent="0.2">
      <c r="A83" t="s">
        <v>329</v>
      </c>
      <c r="B83" t="s">
        <v>7</v>
      </c>
      <c r="C83">
        <v>0.20731269796090601</v>
      </c>
      <c r="D83">
        <v>2.00845044345711</v>
      </c>
      <c r="E83">
        <v>4.6041949754495402E-2</v>
      </c>
      <c r="F83">
        <v>0.78744774052255995</v>
      </c>
    </row>
    <row r="84" spans="1:6" x14ac:dyDescent="0.2">
      <c r="A84" t="s">
        <v>221</v>
      </c>
      <c r="B84" t="s">
        <v>7</v>
      </c>
      <c r="C84">
        <v>0.21505166633959499</v>
      </c>
      <c r="D84">
        <v>2.11627261986244</v>
      </c>
      <c r="E84">
        <v>3.5651772754215397E-2</v>
      </c>
      <c r="F84">
        <v>0.75675538049021696</v>
      </c>
    </row>
    <row r="85" spans="1:6" x14ac:dyDescent="0.2">
      <c r="A85" t="s">
        <v>220</v>
      </c>
      <c r="B85" t="s">
        <v>7</v>
      </c>
      <c r="C85">
        <v>0.21505411010837899</v>
      </c>
      <c r="D85">
        <v>2.1162918342947599</v>
      </c>
      <c r="E85">
        <v>3.56501176908776E-2</v>
      </c>
      <c r="F85">
        <v>0.75675231701780798</v>
      </c>
    </row>
    <row r="86" spans="1:6" x14ac:dyDescent="0.2">
      <c r="A86" t="s">
        <v>219</v>
      </c>
      <c r="B86" t="s">
        <v>7</v>
      </c>
      <c r="C86">
        <v>0.21506344956242299</v>
      </c>
      <c r="D86">
        <v>2.11635244184294</v>
      </c>
      <c r="E86">
        <v>3.5644897603604703E-2</v>
      </c>
      <c r="F86">
        <v>0.75673576491844496</v>
      </c>
    </row>
    <row r="87" spans="1:6" x14ac:dyDescent="0.2">
      <c r="A87" t="s">
        <v>165</v>
      </c>
      <c r="B87" t="s">
        <v>7</v>
      </c>
      <c r="C87">
        <v>0.22966669362886699</v>
      </c>
      <c r="D87">
        <v>2.2354536728900798</v>
      </c>
      <c r="E87">
        <v>2.6576848061499399E-2</v>
      </c>
      <c r="F87">
        <v>0.71913194638724298</v>
      </c>
    </row>
    <row r="88" spans="1:6" x14ac:dyDescent="0.2">
      <c r="A88" t="s">
        <v>218</v>
      </c>
      <c r="B88" t="s">
        <v>7</v>
      </c>
      <c r="C88">
        <v>0.21506706608526499</v>
      </c>
      <c r="D88">
        <v>2.1163749670764802</v>
      </c>
      <c r="E88">
        <v>3.5642957687965701E-2</v>
      </c>
      <c r="F88">
        <v>0.756733813413342</v>
      </c>
    </row>
    <row r="89" spans="1:6" x14ac:dyDescent="0.2">
      <c r="A89" t="s">
        <v>247</v>
      </c>
      <c r="B89" t="s">
        <v>7</v>
      </c>
      <c r="C89">
        <v>0.21454681317086399</v>
      </c>
      <c r="D89">
        <v>2.1076757218145801</v>
      </c>
      <c r="E89">
        <v>3.6398938140277698E-2</v>
      </c>
      <c r="F89">
        <v>0.75944909510376701</v>
      </c>
    </row>
    <row r="90" spans="1:6" x14ac:dyDescent="0.2">
      <c r="A90" t="s">
        <v>202</v>
      </c>
      <c r="B90" t="s">
        <v>7</v>
      </c>
      <c r="C90">
        <v>0.217114262498248</v>
      </c>
      <c r="D90">
        <v>2.1341811964562099</v>
      </c>
      <c r="E90">
        <v>3.41375809966845E-2</v>
      </c>
      <c r="F90">
        <v>0.75154510629646898</v>
      </c>
    </row>
    <row r="91" spans="1:6" x14ac:dyDescent="0.2">
      <c r="A91" t="s">
        <v>217</v>
      </c>
      <c r="B91" t="s">
        <v>7</v>
      </c>
      <c r="C91">
        <v>0.21509146937707499</v>
      </c>
      <c r="D91">
        <v>2.1165469502285101</v>
      </c>
      <c r="E91">
        <v>3.56281491668256E-2</v>
      </c>
      <c r="F91">
        <v>0.75669119071605995</v>
      </c>
    </row>
    <row r="92" spans="1:6" x14ac:dyDescent="0.2">
      <c r="A92" t="s">
        <v>288</v>
      </c>
      <c r="B92" t="s">
        <v>7</v>
      </c>
      <c r="C92">
        <v>0.33023031270723102</v>
      </c>
      <c r="D92">
        <v>2.0367262114910698</v>
      </c>
      <c r="E92">
        <v>4.3094825766905001E-2</v>
      </c>
      <c r="F92">
        <v>0.77985454965547396</v>
      </c>
    </row>
    <row r="93" spans="1:6" x14ac:dyDescent="0.2">
      <c r="A93" t="s">
        <v>216</v>
      </c>
      <c r="B93" t="s">
        <v>7</v>
      </c>
      <c r="C93">
        <v>0.215185666690204</v>
      </c>
      <c r="D93">
        <v>2.1172012210864</v>
      </c>
      <c r="E93">
        <v>3.55718618488668E-2</v>
      </c>
      <c r="F93">
        <v>0.75649294015924595</v>
      </c>
    </row>
    <row r="94" spans="1:6" x14ac:dyDescent="0.2">
      <c r="A94" t="s">
        <v>205</v>
      </c>
      <c r="B94" t="s">
        <v>7</v>
      </c>
      <c r="C94">
        <v>0.21616981107834099</v>
      </c>
      <c r="D94">
        <v>2.1240514137553901</v>
      </c>
      <c r="E94">
        <v>3.4987113227909802E-2</v>
      </c>
      <c r="F94">
        <v>0.75438234250992897</v>
      </c>
    </row>
    <row r="95" spans="1:6" x14ac:dyDescent="0.2">
      <c r="A95" t="s">
        <v>188</v>
      </c>
      <c r="B95" t="s">
        <v>7</v>
      </c>
      <c r="C95">
        <v>0.21996181638415399</v>
      </c>
      <c r="D95">
        <v>2.1541955088014899</v>
      </c>
      <c r="E95">
        <v>3.2511226899583003E-2</v>
      </c>
      <c r="F95">
        <v>0.74559063824185501</v>
      </c>
    </row>
    <row r="96" spans="1:6" x14ac:dyDescent="0.2">
      <c r="A96" t="s">
        <v>187</v>
      </c>
      <c r="B96" t="s">
        <v>7</v>
      </c>
      <c r="C96">
        <v>0.21997661011008701</v>
      </c>
      <c r="D96">
        <v>2.1542314762191701</v>
      </c>
      <c r="E96">
        <v>3.2508365498646302E-2</v>
      </c>
      <c r="F96">
        <v>0.74557331366642599</v>
      </c>
    </row>
    <row r="97" spans="1:6" x14ac:dyDescent="0.2">
      <c r="A97" t="s">
        <v>290</v>
      </c>
      <c r="B97" t="s">
        <v>7</v>
      </c>
      <c r="C97">
        <v>0.29513048887774601</v>
      </c>
      <c r="D97">
        <v>2.0276406506457998</v>
      </c>
      <c r="E97">
        <v>4.4023763373857903E-2</v>
      </c>
      <c r="F97">
        <v>0.78237402510737997</v>
      </c>
    </row>
    <row r="98" spans="1:6" x14ac:dyDescent="0.2">
      <c r="A98" t="s">
        <v>179</v>
      </c>
      <c r="B98" t="s">
        <v>7</v>
      </c>
      <c r="C98">
        <v>0.221448662609014</v>
      </c>
      <c r="D98">
        <v>2.1632811805391801</v>
      </c>
      <c r="E98">
        <v>3.1795289234214201E-2</v>
      </c>
      <c r="F98">
        <v>0.74276197049625803</v>
      </c>
    </row>
    <row r="99" spans="1:6" x14ac:dyDescent="0.2">
      <c r="A99" t="s">
        <v>268</v>
      </c>
      <c r="B99" t="s">
        <v>7</v>
      </c>
      <c r="C99">
        <v>0.21336445955106501</v>
      </c>
      <c r="D99">
        <v>2.0627869216658001</v>
      </c>
      <c r="E99">
        <v>4.0522430891385297E-2</v>
      </c>
      <c r="F99">
        <v>0.77270151479987104</v>
      </c>
    </row>
    <row r="100" spans="1:6" x14ac:dyDescent="0.2">
      <c r="A100" t="s">
        <v>341</v>
      </c>
      <c r="B100" t="s">
        <v>7</v>
      </c>
      <c r="C100">
        <v>0.20211237569424201</v>
      </c>
      <c r="D100">
        <v>1.9781408389104</v>
      </c>
      <c r="E100">
        <v>4.9389335008244002E-2</v>
      </c>
      <c r="F100">
        <v>0.79512571682260602</v>
      </c>
    </row>
    <row r="101" spans="1:6" x14ac:dyDescent="0.2">
      <c r="A101" t="s">
        <v>199</v>
      </c>
      <c r="B101" t="s">
        <v>7</v>
      </c>
      <c r="C101">
        <v>0.47123751405877301</v>
      </c>
      <c r="D101">
        <v>2.13893427406357</v>
      </c>
      <c r="E101">
        <v>3.3745130198279398E-2</v>
      </c>
      <c r="F101">
        <v>0.75013629917966596</v>
      </c>
    </row>
    <row r="102" spans="1:6" x14ac:dyDescent="0.2">
      <c r="A102" t="s">
        <v>134</v>
      </c>
      <c r="B102" t="s">
        <v>7</v>
      </c>
      <c r="C102">
        <v>0.54205342468772</v>
      </c>
      <c r="D102">
        <v>2.3065006296869801</v>
      </c>
      <c r="E102">
        <v>2.21847471794674E-2</v>
      </c>
      <c r="F102">
        <v>0.69421588160546499</v>
      </c>
    </row>
    <row r="103" spans="1:6" x14ac:dyDescent="0.2">
      <c r="A103" t="s">
        <v>139</v>
      </c>
      <c r="B103" t="s">
        <v>7</v>
      </c>
      <c r="C103">
        <v>0.53810117633742405</v>
      </c>
      <c r="D103">
        <v>2.2952963953552499</v>
      </c>
      <c r="E103">
        <v>2.2832044307762301E-2</v>
      </c>
      <c r="F103">
        <v>0.69835857852507199</v>
      </c>
    </row>
    <row r="104" spans="1:6" x14ac:dyDescent="0.2">
      <c r="A104" t="s">
        <v>138</v>
      </c>
      <c r="B104" t="s">
        <v>7</v>
      </c>
      <c r="C104">
        <v>0.53736154785155299</v>
      </c>
      <c r="D104">
        <v>2.2995092797623302</v>
      </c>
      <c r="E104">
        <v>2.2586739974421701E-2</v>
      </c>
      <c r="F104">
        <v>0.69684322344734295</v>
      </c>
    </row>
    <row r="105" spans="1:6" x14ac:dyDescent="0.2">
      <c r="A105" t="s">
        <v>265</v>
      </c>
      <c r="B105" t="s">
        <v>7</v>
      </c>
      <c r="C105">
        <v>0.23799124425988299</v>
      </c>
      <c r="D105">
        <v>2.0765638086568399</v>
      </c>
      <c r="E105">
        <v>3.92163773802899E-2</v>
      </c>
      <c r="F105">
        <v>0.76873941665703005</v>
      </c>
    </row>
    <row r="106" spans="1:6" x14ac:dyDescent="0.2">
      <c r="A106" t="s">
        <v>250</v>
      </c>
      <c r="B106" t="s">
        <v>7</v>
      </c>
      <c r="C106">
        <v>0.24098891154329799</v>
      </c>
      <c r="D106">
        <v>2.10158145651799</v>
      </c>
      <c r="E106">
        <v>3.6936710147728202E-2</v>
      </c>
      <c r="F106">
        <v>0.76124862866602805</v>
      </c>
    </row>
    <row r="107" spans="1:6" x14ac:dyDescent="0.2">
      <c r="A107" t="s">
        <v>235</v>
      </c>
      <c r="B107" t="s">
        <v>7</v>
      </c>
      <c r="C107">
        <v>0.24188688150454399</v>
      </c>
      <c r="D107">
        <v>2.10968967653851</v>
      </c>
      <c r="E107">
        <v>3.62227071166598E-2</v>
      </c>
      <c r="F107">
        <v>0.75876706736217303</v>
      </c>
    </row>
    <row r="108" spans="1:6" x14ac:dyDescent="0.2">
      <c r="A108" t="s">
        <v>178</v>
      </c>
      <c r="B108" t="s">
        <v>7</v>
      </c>
      <c r="C108">
        <v>0.21146059792397001</v>
      </c>
      <c r="D108">
        <v>2.1685200574207899</v>
      </c>
      <c r="E108">
        <v>3.1388699397184798E-2</v>
      </c>
      <c r="F108">
        <v>0.74111199410635398</v>
      </c>
    </row>
    <row r="109" spans="1:6" x14ac:dyDescent="0.2">
      <c r="A109" t="s">
        <v>253</v>
      </c>
      <c r="B109" t="s">
        <v>7</v>
      </c>
      <c r="C109">
        <v>0.24501297447782799</v>
      </c>
      <c r="D109">
        <v>2.1004217379083401</v>
      </c>
      <c r="E109">
        <v>3.7039815235897701E-2</v>
      </c>
      <c r="F109">
        <v>0.76160874320107996</v>
      </c>
    </row>
    <row r="110" spans="1:6" x14ac:dyDescent="0.2">
      <c r="A110" t="s">
        <v>131</v>
      </c>
      <c r="B110" t="s">
        <v>7</v>
      </c>
      <c r="C110">
        <v>0.22620670340656701</v>
      </c>
      <c r="D110">
        <v>2.3224889887151399</v>
      </c>
      <c r="E110">
        <v>2.1288934964247101E-2</v>
      </c>
      <c r="F110">
        <v>0.68872848942557496</v>
      </c>
    </row>
    <row r="111" spans="1:6" x14ac:dyDescent="0.2">
      <c r="A111" t="s">
        <v>129</v>
      </c>
      <c r="B111" t="s">
        <v>7</v>
      </c>
      <c r="C111">
        <v>0.227258932557202</v>
      </c>
      <c r="D111">
        <v>2.3343010965589501</v>
      </c>
      <c r="E111">
        <v>2.0647667609167E-2</v>
      </c>
      <c r="F111">
        <v>0.68450607458306301</v>
      </c>
    </row>
    <row r="112" spans="1:6" x14ac:dyDescent="0.2">
      <c r="A112" t="s">
        <v>133</v>
      </c>
      <c r="B112" t="s">
        <v>7</v>
      </c>
      <c r="C112">
        <v>0.225393584715259</v>
      </c>
      <c r="D112">
        <v>2.3121066000772701</v>
      </c>
      <c r="E112">
        <v>2.18669568312315E-2</v>
      </c>
      <c r="F112">
        <v>0.69226178525985804</v>
      </c>
    </row>
    <row r="113" spans="1:7" x14ac:dyDescent="0.2">
      <c r="A113" t="s">
        <v>142</v>
      </c>
      <c r="B113" t="s">
        <v>7</v>
      </c>
      <c r="C113">
        <v>0.225048324264467</v>
      </c>
      <c r="D113">
        <v>2.2921232411980399</v>
      </c>
      <c r="E113">
        <v>2.30183455856726E-2</v>
      </c>
      <c r="F113">
        <v>0.69951062361694205</v>
      </c>
    </row>
    <row r="114" spans="1:7" x14ac:dyDescent="0.2">
      <c r="A114" t="s">
        <v>151</v>
      </c>
      <c r="B114" t="s">
        <v>7</v>
      </c>
      <c r="C114">
        <v>0.228284878089028</v>
      </c>
      <c r="D114">
        <v>2.2534017113690199</v>
      </c>
      <c r="E114">
        <v>2.5401208415126601E-2</v>
      </c>
      <c r="F114">
        <v>0.71279827707474896</v>
      </c>
    </row>
    <row r="115" spans="1:7" x14ac:dyDescent="0.2">
      <c r="A115" t="s">
        <v>283</v>
      </c>
      <c r="B115" t="s">
        <v>7</v>
      </c>
      <c r="C115">
        <v>0.22256560210743401</v>
      </c>
      <c r="D115">
        <v>2.0479299442318801</v>
      </c>
      <c r="E115">
        <v>4.19723601429806E-2</v>
      </c>
      <c r="F115">
        <v>0.77674002170733603</v>
      </c>
    </row>
    <row r="116" spans="1:7" x14ac:dyDescent="0.2">
      <c r="A116" t="s">
        <v>197</v>
      </c>
      <c r="B116" t="s">
        <v>7</v>
      </c>
      <c r="C116">
        <v>0.22903885584187</v>
      </c>
      <c r="D116">
        <v>2.1446105420070598</v>
      </c>
      <c r="E116">
        <v>3.32815550510797E-2</v>
      </c>
      <c r="F116">
        <v>0.74844023605663201</v>
      </c>
    </row>
    <row r="117" spans="1:7" x14ac:dyDescent="0.2">
      <c r="A117" t="s">
        <v>264</v>
      </c>
      <c r="B117" t="s">
        <v>7</v>
      </c>
      <c r="C117">
        <v>0.64269277745962206</v>
      </c>
      <c r="D117">
        <v>2.0818490650511401</v>
      </c>
      <c r="E117">
        <v>3.8724984432626897E-2</v>
      </c>
      <c r="F117">
        <v>0.767221490912258</v>
      </c>
    </row>
    <row r="118" spans="1:7" x14ac:dyDescent="0.2">
      <c r="A118" t="s">
        <v>82</v>
      </c>
      <c r="B118" t="s">
        <v>7</v>
      </c>
      <c r="C118">
        <v>0.800295765514209</v>
      </c>
      <c r="D118">
        <v>2.5756106525104898</v>
      </c>
      <c r="E118">
        <v>1.07828123105317E-2</v>
      </c>
      <c r="F118">
        <v>0.58685771754562699</v>
      </c>
    </row>
    <row r="119" spans="1:7" x14ac:dyDescent="0.2">
      <c r="A119" t="s">
        <v>176</v>
      </c>
      <c r="B119" t="s">
        <v>7</v>
      </c>
      <c r="C119">
        <v>0.26084240885239701</v>
      </c>
      <c r="D119">
        <v>2.1786146429477502</v>
      </c>
      <c r="E119">
        <v>3.0617924135914399E-2</v>
      </c>
      <c r="F119">
        <v>0.73785162312890196</v>
      </c>
    </row>
    <row r="120" spans="1:7" ht="17" x14ac:dyDescent="0.25">
      <c r="A120" t="s">
        <v>76</v>
      </c>
      <c r="B120" t="s">
        <v>7</v>
      </c>
      <c r="C120">
        <v>0.667440184049649</v>
      </c>
      <c r="D120">
        <v>2.59571416410042</v>
      </c>
      <c r="E120">
        <v>1.0193002959827301E-2</v>
      </c>
      <c r="F120">
        <v>0.57794055881363104</v>
      </c>
      <c r="G120" s="1"/>
    </row>
    <row r="121" spans="1:7" x14ac:dyDescent="0.2">
      <c r="A121" t="s">
        <v>141</v>
      </c>
      <c r="B121" t="s">
        <v>7</v>
      </c>
      <c r="C121">
        <v>0.63318416781442299</v>
      </c>
      <c r="D121">
        <v>2.29301682531985</v>
      </c>
      <c r="E121">
        <v>2.2965747583023301E-2</v>
      </c>
      <c r="F121">
        <v>0.699163949359485</v>
      </c>
    </row>
    <row r="122" spans="1:7" x14ac:dyDescent="0.2">
      <c r="A122" t="s">
        <v>123</v>
      </c>
      <c r="B122" t="s">
        <v>7</v>
      </c>
      <c r="C122">
        <v>-0.389410699680522</v>
      </c>
      <c r="D122">
        <v>-2.39060219233621</v>
      </c>
      <c r="E122">
        <v>1.7818913176064901E-2</v>
      </c>
      <c r="F122">
        <v>0.66387741548022094</v>
      </c>
    </row>
    <row r="123" spans="1:7" x14ac:dyDescent="0.2">
      <c r="A123" t="s">
        <v>152</v>
      </c>
      <c r="B123" t="s">
        <v>7</v>
      </c>
      <c r="C123">
        <v>-0.32022493824811599</v>
      </c>
      <c r="D123">
        <v>-2.2477163016480399</v>
      </c>
      <c r="E123">
        <v>2.57686098531936E-2</v>
      </c>
      <c r="F123">
        <v>0.71483168638943295</v>
      </c>
    </row>
    <row r="124" spans="1:7" x14ac:dyDescent="0.2">
      <c r="A124" t="s">
        <v>254</v>
      </c>
      <c r="B124" t="s">
        <v>7</v>
      </c>
      <c r="C124">
        <v>-0.235842662061889</v>
      </c>
      <c r="D124">
        <v>-2.0951425834933102</v>
      </c>
      <c r="E124">
        <v>3.7512287403524101E-2</v>
      </c>
      <c r="F124">
        <v>0.76316099226280498</v>
      </c>
    </row>
    <row r="125" spans="1:7" x14ac:dyDescent="0.2">
      <c r="A125" t="s">
        <v>161</v>
      </c>
      <c r="B125" t="s">
        <v>7</v>
      </c>
      <c r="C125">
        <v>-0.31996853393428998</v>
      </c>
      <c r="D125">
        <v>-2.24330987397519</v>
      </c>
      <c r="E125">
        <v>2.6056539682624402E-2</v>
      </c>
      <c r="F125">
        <v>0.71638948299755301</v>
      </c>
    </row>
    <row r="126" spans="1:7" x14ac:dyDescent="0.2">
      <c r="A126" t="s">
        <v>163</v>
      </c>
      <c r="B126" t="s">
        <v>7</v>
      </c>
      <c r="C126">
        <v>-0.31862998850246799</v>
      </c>
      <c r="D126">
        <v>-2.2415167356426902</v>
      </c>
      <c r="E126">
        <v>2.61745091766316E-2</v>
      </c>
      <c r="F126">
        <v>0.71701161758208498</v>
      </c>
    </row>
    <row r="127" spans="1:7" x14ac:dyDescent="0.2">
      <c r="A127" t="s">
        <v>162</v>
      </c>
      <c r="B127" t="s">
        <v>7</v>
      </c>
      <c r="C127">
        <v>-0.31696442147126103</v>
      </c>
      <c r="D127">
        <v>-2.2433055328099201</v>
      </c>
      <c r="E127">
        <v>2.6056824724848101E-2</v>
      </c>
      <c r="F127">
        <v>0.71639055098077797</v>
      </c>
    </row>
    <row r="128" spans="1:7" x14ac:dyDescent="0.2">
      <c r="A128" t="s">
        <v>119</v>
      </c>
      <c r="B128" t="s">
        <v>7</v>
      </c>
      <c r="C128">
        <v>-0.30216855802151599</v>
      </c>
      <c r="D128">
        <v>-2.4168823123090601</v>
      </c>
      <c r="E128">
        <v>1.6619911859121698E-2</v>
      </c>
      <c r="F128">
        <v>0.65371342223421902</v>
      </c>
    </row>
    <row r="129" spans="1:6" x14ac:dyDescent="0.2">
      <c r="A129" t="s">
        <v>148</v>
      </c>
      <c r="B129" t="s">
        <v>7</v>
      </c>
      <c r="C129">
        <v>-0.316635595125213</v>
      </c>
      <c r="D129">
        <v>-2.2666579452855</v>
      </c>
      <c r="E129">
        <v>2.4562267032555998E-2</v>
      </c>
      <c r="F129">
        <v>0.70835866150163296</v>
      </c>
    </row>
    <row r="130" spans="1:6" x14ac:dyDescent="0.2">
      <c r="A130" t="s">
        <v>173</v>
      </c>
      <c r="B130" t="s">
        <v>7</v>
      </c>
      <c r="C130">
        <v>-0.24374036364908799</v>
      </c>
      <c r="D130">
        <v>-2.2026984969667001</v>
      </c>
      <c r="E130">
        <v>2.8844872123588199E-2</v>
      </c>
      <c r="F130">
        <v>0.73018807525733098</v>
      </c>
    </row>
    <row r="131" spans="1:6" x14ac:dyDescent="0.2">
      <c r="A131" t="s">
        <v>164</v>
      </c>
      <c r="B131" t="s">
        <v>7</v>
      </c>
      <c r="C131">
        <v>-0.31294983757198902</v>
      </c>
      <c r="D131">
        <v>-2.2367889138541601</v>
      </c>
      <c r="E131">
        <v>2.64877833096357E-2</v>
      </c>
      <c r="F131">
        <v>0.71858832058953304</v>
      </c>
    </row>
    <row r="132" spans="1:6" x14ac:dyDescent="0.2">
      <c r="A132" t="s">
        <v>170</v>
      </c>
      <c r="B132" t="s">
        <v>7</v>
      </c>
      <c r="C132">
        <v>-0.24446331952163</v>
      </c>
      <c r="D132">
        <v>-2.21165100317365</v>
      </c>
      <c r="E132">
        <v>2.8208883296596099E-2</v>
      </c>
      <c r="F132">
        <v>0.72720990562209098</v>
      </c>
    </row>
    <row r="133" spans="1:6" x14ac:dyDescent="0.2">
      <c r="A133" t="s">
        <v>118</v>
      </c>
      <c r="B133" t="s">
        <v>7</v>
      </c>
      <c r="C133">
        <v>-0.29284794052715002</v>
      </c>
      <c r="D133">
        <v>-2.4191627062119001</v>
      </c>
      <c r="E133">
        <v>1.6519318652368501E-2</v>
      </c>
      <c r="F133">
        <v>0.65273727165987905</v>
      </c>
    </row>
    <row r="134" spans="1:6" x14ac:dyDescent="0.2">
      <c r="A134" t="s">
        <v>166</v>
      </c>
      <c r="B134" t="s">
        <v>7</v>
      </c>
      <c r="C134">
        <v>-0.24589449662391399</v>
      </c>
      <c r="D134">
        <v>-2.2350518044231902</v>
      </c>
      <c r="E134">
        <v>2.6603704950094099E-2</v>
      </c>
      <c r="F134">
        <v>0.71929451366135999</v>
      </c>
    </row>
    <row r="135" spans="1:6" x14ac:dyDescent="0.2">
      <c r="A135" t="s">
        <v>342</v>
      </c>
      <c r="B135" t="s">
        <v>7</v>
      </c>
      <c r="C135">
        <v>-0.27330888684236399</v>
      </c>
      <c r="D135">
        <v>-1.9767418911088801</v>
      </c>
      <c r="E135">
        <v>4.9548679520265503E-2</v>
      </c>
      <c r="F135">
        <v>0.79552308566283203</v>
      </c>
    </row>
    <row r="136" spans="1:6" x14ac:dyDescent="0.2">
      <c r="A136" t="s">
        <v>135</v>
      </c>
      <c r="B136" t="s">
        <v>7</v>
      </c>
      <c r="C136">
        <v>-0.31677753763085997</v>
      </c>
      <c r="D136">
        <v>-2.3060895830209298</v>
      </c>
      <c r="E136">
        <v>2.2208207061178299E-2</v>
      </c>
      <c r="F136">
        <v>0.69437779786602305</v>
      </c>
    </row>
    <row r="137" spans="1:6" x14ac:dyDescent="0.2">
      <c r="A137" t="s">
        <v>174</v>
      </c>
      <c r="B137" t="s">
        <v>7</v>
      </c>
      <c r="C137">
        <v>-0.239686993207054</v>
      </c>
      <c r="D137">
        <v>-2.2019816886016401</v>
      </c>
      <c r="E137">
        <v>2.8896328372962899E-2</v>
      </c>
      <c r="F137">
        <v>0.73042233669318402</v>
      </c>
    </row>
    <row r="138" spans="1:6" x14ac:dyDescent="0.2">
      <c r="A138" t="s">
        <v>90</v>
      </c>
      <c r="B138" t="s">
        <v>7</v>
      </c>
      <c r="C138">
        <v>-0.815282426029732</v>
      </c>
      <c r="D138">
        <v>-2.5338441138259098</v>
      </c>
      <c r="E138">
        <v>1.2106909308082199E-2</v>
      </c>
      <c r="F138">
        <v>0.60530202673953304</v>
      </c>
    </row>
    <row r="139" spans="1:6" x14ac:dyDescent="0.2">
      <c r="A139" t="s">
        <v>108</v>
      </c>
      <c r="B139" t="s">
        <v>7</v>
      </c>
      <c r="C139">
        <v>0.29095652848923398</v>
      </c>
      <c r="D139">
        <v>2.4797794787904999</v>
      </c>
      <c r="E139">
        <v>1.40357196347377E-2</v>
      </c>
      <c r="F139">
        <v>0.628063369965008</v>
      </c>
    </row>
    <row r="140" spans="1:6" x14ac:dyDescent="0.2">
      <c r="A140" t="s">
        <v>104</v>
      </c>
      <c r="B140" t="s">
        <v>7</v>
      </c>
      <c r="C140">
        <v>0.29095632687473699</v>
      </c>
      <c r="D140">
        <v>2.4799879578113999</v>
      </c>
      <c r="E140">
        <v>1.4027784761738601E-2</v>
      </c>
      <c r="F140">
        <v>0.62798539799041098</v>
      </c>
    </row>
    <row r="141" spans="1:6" x14ac:dyDescent="0.2">
      <c r="A141" t="s">
        <v>105</v>
      </c>
      <c r="B141" t="s">
        <v>7</v>
      </c>
      <c r="C141">
        <v>0.29097378530185503</v>
      </c>
      <c r="D141">
        <v>2.4799879578113999</v>
      </c>
      <c r="E141">
        <v>1.4027784761738601E-2</v>
      </c>
      <c r="F141">
        <v>0.62798539799041098</v>
      </c>
    </row>
    <row r="142" spans="1:6" x14ac:dyDescent="0.2">
      <c r="A142" t="s">
        <v>107</v>
      </c>
      <c r="B142" t="s">
        <v>7</v>
      </c>
      <c r="C142">
        <v>0.29097361915735198</v>
      </c>
      <c r="D142">
        <v>2.4799860868397401</v>
      </c>
      <c r="E142">
        <v>1.40278559546163E-2</v>
      </c>
      <c r="F142">
        <v>0.62798596182497701</v>
      </c>
    </row>
    <row r="143" spans="1:6" x14ac:dyDescent="0.2">
      <c r="A143" t="s">
        <v>106</v>
      </c>
      <c r="B143" t="s">
        <v>7</v>
      </c>
      <c r="C143">
        <v>0.29095632687473699</v>
      </c>
      <c r="D143">
        <v>2.4799879578113999</v>
      </c>
      <c r="E143">
        <v>1.4027784761738601E-2</v>
      </c>
      <c r="F143">
        <v>0.62798539799041098</v>
      </c>
    </row>
    <row r="144" spans="1:6" x14ac:dyDescent="0.2">
      <c r="A144" t="s">
        <v>109</v>
      </c>
      <c r="B144" t="s">
        <v>7</v>
      </c>
      <c r="C144">
        <v>0.29084252875035399</v>
      </c>
      <c r="D144">
        <v>2.47378818474589</v>
      </c>
      <c r="E144">
        <v>1.4265465991771101E-2</v>
      </c>
      <c r="F144">
        <v>0.63062254453220901</v>
      </c>
    </row>
    <row r="145" spans="1:6" x14ac:dyDescent="0.2">
      <c r="A145" t="s">
        <v>110</v>
      </c>
      <c r="B145" t="s">
        <v>7</v>
      </c>
      <c r="C145">
        <v>0.29067774899252702</v>
      </c>
      <c r="D145">
        <v>2.47191558928886</v>
      </c>
      <c r="E145">
        <v>1.4337956712753499E-2</v>
      </c>
      <c r="F145">
        <v>0.63139512040298196</v>
      </c>
    </row>
    <row r="146" spans="1:6" x14ac:dyDescent="0.2">
      <c r="A146" t="s">
        <v>112</v>
      </c>
      <c r="B146" t="s">
        <v>7</v>
      </c>
      <c r="C146">
        <v>0.29018570607869099</v>
      </c>
      <c r="D146">
        <v>2.45931676948189</v>
      </c>
      <c r="E146">
        <v>1.4834246616839899E-2</v>
      </c>
      <c r="F146">
        <v>0.63655476995878202</v>
      </c>
    </row>
    <row r="147" spans="1:6" x14ac:dyDescent="0.2">
      <c r="A147" t="s">
        <v>167</v>
      </c>
      <c r="B147" t="s">
        <v>7</v>
      </c>
      <c r="C147">
        <v>0.26412018199236698</v>
      </c>
      <c r="D147">
        <v>2.2297271926931401</v>
      </c>
      <c r="E147">
        <v>2.6961786033927199E-2</v>
      </c>
      <c r="F147">
        <v>0.72105778024798095</v>
      </c>
    </row>
    <row r="148" spans="1:6" x14ac:dyDescent="0.2">
      <c r="A148" t="s">
        <v>89</v>
      </c>
      <c r="B148" t="s">
        <v>7</v>
      </c>
      <c r="C148">
        <v>-0.680395188045961</v>
      </c>
      <c r="D148">
        <v>-2.5593090477432199</v>
      </c>
      <c r="E148">
        <v>1.12833403192914E-2</v>
      </c>
      <c r="F148">
        <v>0.59411368845197099</v>
      </c>
    </row>
    <row r="149" spans="1:6" x14ac:dyDescent="0.2">
      <c r="A149" t="s">
        <v>252</v>
      </c>
      <c r="B149" t="s">
        <v>7</v>
      </c>
      <c r="C149">
        <v>-0.401600383390467</v>
      </c>
      <c r="D149">
        <v>-2.1011138017717501</v>
      </c>
      <c r="E149">
        <v>3.6978257432757199E-2</v>
      </c>
      <c r="F149">
        <v>0.76137834664501602</v>
      </c>
    </row>
    <row r="150" spans="1:6" x14ac:dyDescent="0.2">
      <c r="A150" t="s">
        <v>88</v>
      </c>
      <c r="B150" t="s">
        <v>7</v>
      </c>
      <c r="C150">
        <v>-0.67855148062494697</v>
      </c>
      <c r="D150">
        <v>-2.5595942492489101</v>
      </c>
      <c r="E150">
        <v>1.12744076374628E-2</v>
      </c>
      <c r="F150">
        <v>0.59399064336790097</v>
      </c>
    </row>
    <row r="151" spans="1:6" x14ac:dyDescent="0.2">
      <c r="A151" t="s">
        <v>146</v>
      </c>
      <c r="B151" t="s">
        <v>7</v>
      </c>
      <c r="C151">
        <v>-0.58995783113612699</v>
      </c>
      <c r="D151">
        <v>-2.28478667186058</v>
      </c>
      <c r="E151">
        <v>2.34541918845231E-2</v>
      </c>
      <c r="F151">
        <v>0.70210113932007501</v>
      </c>
    </row>
    <row r="152" spans="1:6" x14ac:dyDescent="0.2">
      <c r="A152" t="s">
        <v>335</v>
      </c>
      <c r="B152" t="s">
        <v>7</v>
      </c>
      <c r="C152">
        <v>0.51375246317023604</v>
      </c>
      <c r="D152">
        <v>1.9986766757158501</v>
      </c>
      <c r="E152">
        <v>4.7099675415863303E-2</v>
      </c>
      <c r="F152">
        <v>0.79005929705438604</v>
      </c>
    </row>
    <row r="153" spans="1:6" x14ac:dyDescent="0.2">
      <c r="A153" t="s">
        <v>73</v>
      </c>
      <c r="B153" t="s">
        <v>7</v>
      </c>
      <c r="C153">
        <v>1.0818954988648899</v>
      </c>
      <c r="D153">
        <v>2.6081293515134298</v>
      </c>
      <c r="E153">
        <v>9.8433819756287306E-3</v>
      </c>
      <c r="F153">
        <v>0.57244551805880795</v>
      </c>
    </row>
    <row r="154" spans="1:6" x14ac:dyDescent="0.2">
      <c r="A154" t="s">
        <v>125</v>
      </c>
      <c r="B154" t="s">
        <v>7</v>
      </c>
      <c r="C154">
        <v>0.94777523222447402</v>
      </c>
      <c r="D154">
        <v>2.3705831405689102</v>
      </c>
      <c r="E154">
        <v>1.8782895095940499E-2</v>
      </c>
      <c r="F154">
        <v>0.67131675072712804</v>
      </c>
    </row>
    <row r="155" spans="1:6" x14ac:dyDescent="0.2">
      <c r="A155" t="s">
        <v>195</v>
      </c>
      <c r="B155" t="s">
        <v>7</v>
      </c>
      <c r="C155">
        <v>-0.95822439664903603</v>
      </c>
      <c r="D155">
        <v>-2.1459167576175302</v>
      </c>
      <c r="E155">
        <v>3.3175658591273499E-2</v>
      </c>
      <c r="F155">
        <v>0.74803511643544096</v>
      </c>
    </row>
    <row r="156" spans="1:6" x14ac:dyDescent="0.2">
      <c r="A156" t="s">
        <v>111</v>
      </c>
      <c r="B156" t="s">
        <v>7</v>
      </c>
      <c r="C156">
        <v>-0.65276781271273898</v>
      </c>
      <c r="D156">
        <v>-2.4644206961924802</v>
      </c>
      <c r="E156">
        <v>1.46313838994393E-2</v>
      </c>
      <c r="F156">
        <v>0.63447093148565803</v>
      </c>
    </row>
    <row r="157" spans="1:6" x14ac:dyDescent="0.2">
      <c r="A157" t="s">
        <v>64</v>
      </c>
      <c r="B157" t="s">
        <v>7</v>
      </c>
      <c r="C157">
        <v>0.99670650081037404</v>
      </c>
      <c r="D157">
        <v>2.6651507969614001</v>
      </c>
      <c r="E157">
        <v>8.3720689608090103E-3</v>
      </c>
      <c r="F157">
        <v>0.54636826616631196</v>
      </c>
    </row>
    <row r="158" spans="1:6" x14ac:dyDescent="0.2">
      <c r="A158" t="s">
        <v>181</v>
      </c>
      <c r="B158" t="s">
        <v>7</v>
      </c>
      <c r="C158">
        <v>-0.65067957926337405</v>
      </c>
      <c r="D158">
        <v>-2.15976003208347</v>
      </c>
      <c r="E158">
        <v>3.2071117049514201E-2</v>
      </c>
      <c r="F158">
        <v>0.74386448729772703</v>
      </c>
    </row>
    <row r="159" spans="1:6" x14ac:dyDescent="0.2">
      <c r="A159" t="s">
        <v>183</v>
      </c>
      <c r="B159" t="s">
        <v>7</v>
      </c>
      <c r="C159">
        <v>-0.64587443145205103</v>
      </c>
      <c r="D159">
        <v>-2.1593239013104002</v>
      </c>
      <c r="E159">
        <v>3.2105424664237298E-2</v>
      </c>
      <c r="F159">
        <v>0.74398956503909697</v>
      </c>
    </row>
    <row r="160" spans="1:6" x14ac:dyDescent="0.2">
      <c r="A160" t="s">
        <v>184</v>
      </c>
      <c r="B160" t="s">
        <v>7</v>
      </c>
      <c r="C160">
        <v>-0.64215465642700997</v>
      </c>
      <c r="D160">
        <v>-2.1583763911223999</v>
      </c>
      <c r="E160">
        <v>3.2180068509677903E-2</v>
      </c>
      <c r="F160">
        <v>0.74425735737975296</v>
      </c>
    </row>
    <row r="161" spans="1:7" x14ac:dyDescent="0.2">
      <c r="A161" t="s">
        <v>189</v>
      </c>
      <c r="B161" t="s">
        <v>7</v>
      </c>
      <c r="C161">
        <v>-0.63211428547871096</v>
      </c>
      <c r="D161">
        <v>-2.1541146518843099</v>
      </c>
      <c r="E161">
        <v>3.2517660294921001E-2</v>
      </c>
      <c r="F161">
        <v>0.74561622504328795</v>
      </c>
    </row>
    <row r="162" spans="1:7" x14ac:dyDescent="0.2">
      <c r="A162" t="s">
        <v>172</v>
      </c>
      <c r="B162" t="s">
        <v>7</v>
      </c>
      <c r="C162">
        <v>-0.647480522538323</v>
      </c>
      <c r="D162">
        <v>-2.2038078237833201</v>
      </c>
      <c r="E162">
        <v>2.87653956193261E-2</v>
      </c>
      <c r="F162">
        <v>0.72978797155850805</v>
      </c>
    </row>
    <row r="163" spans="1:7" x14ac:dyDescent="0.2">
      <c r="A163" t="s">
        <v>20</v>
      </c>
      <c r="B163" t="s">
        <v>7</v>
      </c>
      <c r="C163">
        <v>0.83903043943689803</v>
      </c>
      <c r="D163">
        <v>3.0419249380937599</v>
      </c>
      <c r="E163">
        <v>2.69042976947894E-3</v>
      </c>
      <c r="F163">
        <v>0.357418417777775</v>
      </c>
    </row>
    <row r="164" spans="1:7" x14ac:dyDescent="0.2">
      <c r="A164" t="s">
        <v>292</v>
      </c>
      <c r="B164" t="s">
        <v>7</v>
      </c>
      <c r="C164">
        <v>-0.226937601231435</v>
      </c>
      <c r="D164">
        <v>-2.0257745113700101</v>
      </c>
      <c r="E164">
        <v>4.4216658655895601E-2</v>
      </c>
      <c r="F164">
        <v>0.78289196405133998</v>
      </c>
    </row>
    <row r="165" spans="1:7" x14ac:dyDescent="0.2">
      <c r="A165" t="s">
        <v>59</v>
      </c>
      <c r="B165" t="s">
        <v>7</v>
      </c>
      <c r="C165">
        <v>-0.69155111181743001</v>
      </c>
      <c r="D165">
        <v>-2.7217740716523999</v>
      </c>
      <c r="E165">
        <v>7.1102872622255996E-3</v>
      </c>
      <c r="F165">
        <v>0.51956726761982197</v>
      </c>
    </row>
    <row r="166" spans="1:7" x14ac:dyDescent="0.2">
      <c r="A166" t="s">
        <v>262</v>
      </c>
      <c r="B166" t="s">
        <v>7</v>
      </c>
      <c r="C166">
        <v>-0.240912854310705</v>
      </c>
      <c r="D166">
        <v>-2.08414016889592</v>
      </c>
      <c r="E166">
        <v>3.8513614879436997E-2</v>
      </c>
      <c r="F166">
        <v>0.76655075184537902</v>
      </c>
    </row>
    <row r="167" spans="1:7" ht="17" x14ac:dyDescent="0.25">
      <c r="A167" t="s">
        <v>85</v>
      </c>
      <c r="B167" t="s">
        <v>7</v>
      </c>
      <c r="C167">
        <v>-0.72598274066479196</v>
      </c>
      <c r="D167">
        <v>-2.5676118487420898</v>
      </c>
      <c r="E167">
        <v>1.1025867986794601E-2</v>
      </c>
      <c r="F167">
        <v>0.59051166981623404</v>
      </c>
      <c r="G167" s="1" t="s">
        <v>655</v>
      </c>
    </row>
    <row r="168" spans="1:7" x14ac:dyDescent="0.2">
      <c r="A168" t="s">
        <v>124</v>
      </c>
      <c r="B168" t="s">
        <v>7</v>
      </c>
      <c r="C168">
        <v>-0.65516535870382198</v>
      </c>
      <c r="D168">
        <v>-2.3885657817481398</v>
      </c>
      <c r="E168">
        <v>1.7914935658125901E-2</v>
      </c>
      <c r="F168">
        <v>0.66465065749338004</v>
      </c>
    </row>
    <row r="169" spans="1:7" x14ac:dyDescent="0.2">
      <c r="A169" t="s">
        <v>182</v>
      </c>
      <c r="B169" t="s">
        <v>7</v>
      </c>
      <c r="C169">
        <v>-0.24182810343546701</v>
      </c>
      <c r="D169">
        <v>-2.1597223924706501</v>
      </c>
      <c r="E169">
        <v>3.2074076667399302E-2</v>
      </c>
      <c r="F169">
        <v>0.74387842388162495</v>
      </c>
    </row>
    <row r="170" spans="1:7" x14ac:dyDescent="0.2">
      <c r="A170" t="s">
        <v>102</v>
      </c>
      <c r="B170" t="s">
        <v>7</v>
      </c>
      <c r="C170">
        <v>-0.69554851799441697</v>
      </c>
      <c r="D170">
        <v>-2.4868894299617601</v>
      </c>
      <c r="E170">
        <v>1.37673523624358E-2</v>
      </c>
      <c r="F170">
        <v>0.62516626799187802</v>
      </c>
    </row>
    <row r="171" spans="1:7" x14ac:dyDescent="0.2">
      <c r="A171" t="s">
        <v>206</v>
      </c>
      <c r="B171" t="s">
        <v>7</v>
      </c>
      <c r="C171">
        <v>-0.57355740060898697</v>
      </c>
      <c r="D171">
        <v>-2.1234943902350398</v>
      </c>
      <c r="E171">
        <v>3.5034351102104101E-2</v>
      </c>
      <c r="F171">
        <v>0.75456727799440004</v>
      </c>
    </row>
    <row r="172" spans="1:7" x14ac:dyDescent="0.2">
      <c r="A172" t="s">
        <v>147</v>
      </c>
      <c r="B172" t="s">
        <v>7</v>
      </c>
      <c r="C172">
        <v>-0.25426539590867803</v>
      </c>
      <c r="D172">
        <v>-2.2761716976084401</v>
      </c>
      <c r="E172">
        <v>2.39751876734293E-2</v>
      </c>
      <c r="F172">
        <v>0.70525122607109103</v>
      </c>
    </row>
    <row r="173" spans="1:7" x14ac:dyDescent="0.2">
      <c r="A173" t="s">
        <v>150</v>
      </c>
      <c r="B173" t="s">
        <v>7</v>
      </c>
      <c r="C173">
        <v>-0.25130898939144197</v>
      </c>
      <c r="D173">
        <v>-2.2564771161610202</v>
      </c>
      <c r="E173">
        <v>2.5204381019968299E-2</v>
      </c>
      <c r="F173">
        <v>0.71171460899974504</v>
      </c>
    </row>
    <row r="174" spans="1:7" x14ac:dyDescent="0.2">
      <c r="A174" t="s">
        <v>332</v>
      </c>
      <c r="B174" t="s">
        <v>7</v>
      </c>
      <c r="C174">
        <v>-0.29901670100663003</v>
      </c>
      <c r="D174">
        <v>-2.0052430686267901</v>
      </c>
      <c r="E174">
        <v>4.6386809486114199E-2</v>
      </c>
      <c r="F174">
        <v>0.78833596502393399</v>
      </c>
    </row>
    <row r="175" spans="1:7" x14ac:dyDescent="0.2">
      <c r="A175" t="s">
        <v>149</v>
      </c>
      <c r="B175" t="s">
        <v>7</v>
      </c>
      <c r="C175">
        <v>-0.25315088904688199</v>
      </c>
      <c r="D175">
        <v>-2.26455565287376</v>
      </c>
      <c r="E175">
        <v>2.4693677450814099E-2</v>
      </c>
      <c r="F175">
        <v>0.70899848513528796</v>
      </c>
    </row>
    <row r="176" spans="1:7" x14ac:dyDescent="0.2">
      <c r="A176" t="s">
        <v>266</v>
      </c>
      <c r="B176" t="s">
        <v>7</v>
      </c>
      <c r="C176">
        <v>-0.31043569141053701</v>
      </c>
      <c r="D176">
        <v>-2.0761918064410398</v>
      </c>
      <c r="E176">
        <v>3.9251164201829301E-2</v>
      </c>
      <c r="F176">
        <v>0.76886053226638396</v>
      </c>
    </row>
    <row r="177" spans="1:6" x14ac:dyDescent="0.2">
      <c r="A177" t="s">
        <v>97</v>
      </c>
      <c r="B177" t="s">
        <v>7</v>
      </c>
      <c r="C177">
        <v>-0.69347502782002601</v>
      </c>
      <c r="D177">
        <v>-2.5055073665554901</v>
      </c>
      <c r="E177">
        <v>1.30861316735761E-2</v>
      </c>
      <c r="F177">
        <v>0.61742208168557799</v>
      </c>
    </row>
    <row r="178" spans="1:6" x14ac:dyDescent="0.2">
      <c r="A178" t="s">
        <v>338</v>
      </c>
      <c r="B178" t="s">
        <v>7</v>
      </c>
      <c r="C178">
        <v>-0.295179809355268</v>
      </c>
      <c r="D178">
        <v>-1.9866884493135599</v>
      </c>
      <c r="E178">
        <v>4.8425121133492503E-2</v>
      </c>
      <c r="F178">
        <v>0.79312799721850302</v>
      </c>
    </row>
    <row r="179" spans="1:6" x14ac:dyDescent="0.2">
      <c r="A179" t="s">
        <v>339</v>
      </c>
      <c r="B179" t="s">
        <v>7</v>
      </c>
      <c r="C179">
        <v>-0.29461990481460798</v>
      </c>
      <c r="D179">
        <v>-1.98624667866265</v>
      </c>
      <c r="E179">
        <v>4.8474561631113203E-2</v>
      </c>
      <c r="F179">
        <v>0.79325407060403097</v>
      </c>
    </row>
    <row r="180" spans="1:6" x14ac:dyDescent="0.2">
      <c r="A180" t="s">
        <v>98</v>
      </c>
      <c r="B180" t="s">
        <v>7</v>
      </c>
      <c r="C180">
        <v>-0.69357331418156998</v>
      </c>
      <c r="D180">
        <v>-2.5052825129926202</v>
      </c>
      <c r="E180">
        <v>1.3094176367851E-2</v>
      </c>
      <c r="F180">
        <v>0.61750938784772103</v>
      </c>
    </row>
    <row r="181" spans="1:6" x14ac:dyDescent="0.2">
      <c r="A181" t="s">
        <v>96</v>
      </c>
      <c r="B181" t="s">
        <v>7</v>
      </c>
      <c r="C181">
        <v>-0.694823541448779</v>
      </c>
      <c r="D181">
        <v>-2.5068897420844598</v>
      </c>
      <c r="E181">
        <v>1.30367705028933E-2</v>
      </c>
      <c r="F181">
        <v>0.61681859876048195</v>
      </c>
    </row>
    <row r="182" spans="1:6" x14ac:dyDescent="0.2">
      <c r="A182" t="s">
        <v>286</v>
      </c>
      <c r="B182" t="s">
        <v>7</v>
      </c>
      <c r="C182">
        <v>-0.27285645598397401</v>
      </c>
      <c r="D182">
        <v>-2.0439655919230302</v>
      </c>
      <c r="E182">
        <v>4.2366651001598102E-2</v>
      </c>
      <c r="F182">
        <v>0.77779022752210603</v>
      </c>
    </row>
    <row r="183" spans="1:6" x14ac:dyDescent="0.2">
      <c r="A183" t="s">
        <v>94</v>
      </c>
      <c r="B183" t="s">
        <v>7</v>
      </c>
      <c r="C183">
        <v>-0.70231130641427597</v>
      </c>
      <c r="D183">
        <v>-2.5161455820771201</v>
      </c>
      <c r="E183">
        <v>1.27105232422451E-2</v>
      </c>
      <c r="F183">
        <v>0.612751737591963</v>
      </c>
    </row>
    <row r="184" spans="1:6" x14ac:dyDescent="0.2">
      <c r="A184" t="s">
        <v>171</v>
      </c>
      <c r="B184" t="s">
        <v>7</v>
      </c>
      <c r="C184">
        <v>-0.247909399374311</v>
      </c>
      <c r="D184">
        <v>-2.2095980313990902</v>
      </c>
      <c r="E184">
        <v>2.8353640617934502E-2</v>
      </c>
      <c r="F184">
        <v>0.72789004575263905</v>
      </c>
    </row>
    <row r="185" spans="1:6" x14ac:dyDescent="0.2">
      <c r="A185" t="s">
        <v>63</v>
      </c>
      <c r="B185" t="s">
        <v>7</v>
      </c>
      <c r="C185">
        <v>-0.31523225687203599</v>
      </c>
      <c r="D185">
        <v>-2.6757379602051299</v>
      </c>
      <c r="E185">
        <v>8.1218100539774598E-3</v>
      </c>
      <c r="F185">
        <v>0.54161354475752299</v>
      </c>
    </row>
    <row r="186" spans="1:6" x14ac:dyDescent="0.2">
      <c r="A186" t="s">
        <v>93</v>
      </c>
      <c r="B186" t="s">
        <v>7</v>
      </c>
      <c r="C186">
        <v>-0.70925382014756999</v>
      </c>
      <c r="D186">
        <v>-2.52295742371123</v>
      </c>
      <c r="E186">
        <v>1.24750951291455E-2</v>
      </c>
      <c r="F186">
        <v>0.60989886357610501</v>
      </c>
    </row>
    <row r="187" spans="1:6" x14ac:dyDescent="0.2">
      <c r="A187" t="s">
        <v>92</v>
      </c>
      <c r="B187" t="s">
        <v>7</v>
      </c>
      <c r="C187">
        <v>-0.70966675145111602</v>
      </c>
      <c r="D187">
        <v>-2.5233083179512001</v>
      </c>
      <c r="E187">
        <v>1.24630737759855E-2</v>
      </c>
      <c r="F187">
        <v>0.60974233098305997</v>
      </c>
    </row>
    <row r="188" spans="1:6" x14ac:dyDescent="0.2">
      <c r="A188" t="s">
        <v>91</v>
      </c>
      <c r="B188" t="s">
        <v>7</v>
      </c>
      <c r="C188">
        <v>-0.71165805495856804</v>
      </c>
      <c r="D188">
        <v>-2.52478142124437</v>
      </c>
      <c r="E188">
        <v>1.24127192087583E-2</v>
      </c>
      <c r="F188">
        <v>0.60915890396669103</v>
      </c>
    </row>
    <row r="189" spans="1:6" x14ac:dyDescent="0.2">
      <c r="A189" t="s">
        <v>45</v>
      </c>
      <c r="B189" t="s">
        <v>7</v>
      </c>
      <c r="C189">
        <v>-0.77065144595846602</v>
      </c>
      <c r="D189">
        <v>-2.8276117633978202</v>
      </c>
      <c r="E189">
        <v>5.20334914985151E-3</v>
      </c>
      <c r="F189">
        <v>0.46724113324919397</v>
      </c>
    </row>
    <row r="190" spans="1:6" x14ac:dyDescent="0.2">
      <c r="A190" t="s">
        <v>46</v>
      </c>
      <c r="B190" t="s">
        <v>7</v>
      </c>
      <c r="C190">
        <v>-0.77109641357835101</v>
      </c>
      <c r="D190">
        <v>-2.8275543759909501</v>
      </c>
      <c r="E190">
        <v>5.20424280659518E-3</v>
      </c>
      <c r="F190">
        <v>0.46726376514155898</v>
      </c>
    </row>
    <row r="191" spans="1:6" x14ac:dyDescent="0.2">
      <c r="A191" t="s">
        <v>58</v>
      </c>
      <c r="B191" t="s">
        <v>7</v>
      </c>
      <c r="C191">
        <v>-0.508619822524774</v>
      </c>
      <c r="D191">
        <v>-2.7341847560856598</v>
      </c>
      <c r="E191">
        <v>6.8578468726082E-3</v>
      </c>
      <c r="F191">
        <v>0.51367832517144696</v>
      </c>
    </row>
    <row r="192" spans="1:6" x14ac:dyDescent="0.2">
      <c r="A192" t="s">
        <v>143</v>
      </c>
      <c r="B192" t="s">
        <v>7</v>
      </c>
      <c r="C192">
        <v>-0.262220284233108</v>
      </c>
      <c r="D192">
        <v>-2.2866624681530201</v>
      </c>
      <c r="E192">
        <v>2.33420741527301E-2</v>
      </c>
      <c r="F192">
        <v>0.70143215906243594</v>
      </c>
    </row>
    <row r="193" spans="1:6" x14ac:dyDescent="0.2">
      <c r="A193" t="s">
        <v>56</v>
      </c>
      <c r="B193" t="s">
        <v>7</v>
      </c>
      <c r="C193">
        <v>-0.50818197383964103</v>
      </c>
      <c r="D193">
        <v>-2.7391407679769602</v>
      </c>
      <c r="E193">
        <v>6.75932748962043E-3</v>
      </c>
      <c r="F193">
        <v>0.51133538706121795</v>
      </c>
    </row>
    <row r="194" spans="1:6" x14ac:dyDescent="0.2">
      <c r="A194" t="s">
        <v>113</v>
      </c>
      <c r="B194" t="s">
        <v>7</v>
      </c>
      <c r="C194">
        <v>-0.70986748730037197</v>
      </c>
      <c r="D194">
        <v>-2.4575899180827698</v>
      </c>
      <c r="E194">
        <v>1.4903446263639E-2</v>
      </c>
      <c r="F194">
        <v>0.63721520007621202</v>
      </c>
    </row>
    <row r="195" spans="1:6" x14ac:dyDescent="0.2">
      <c r="A195" t="s">
        <v>55</v>
      </c>
      <c r="B195" t="s">
        <v>7</v>
      </c>
      <c r="C195">
        <v>-0.506553112898118</v>
      </c>
      <c r="D195">
        <v>-2.7448315614201499</v>
      </c>
      <c r="E195">
        <v>6.6477843671744804E-3</v>
      </c>
      <c r="F195">
        <v>0.50864475343554505</v>
      </c>
    </row>
    <row r="196" spans="1:6" x14ac:dyDescent="0.2">
      <c r="A196" t="s">
        <v>16</v>
      </c>
      <c r="B196" t="s">
        <v>7</v>
      </c>
      <c r="C196">
        <v>-0.89742320953325705</v>
      </c>
      <c r="D196">
        <v>-3.06775821475195</v>
      </c>
      <c r="E196">
        <v>2.4787085074216399E-3</v>
      </c>
      <c r="F196">
        <v>0.34504455319862798</v>
      </c>
    </row>
    <row r="197" spans="1:6" x14ac:dyDescent="0.2">
      <c r="A197" t="s">
        <v>71</v>
      </c>
      <c r="B197" t="s">
        <v>7</v>
      </c>
      <c r="C197">
        <v>1.31215126932929</v>
      </c>
      <c r="D197">
        <v>2.6207576932463899</v>
      </c>
      <c r="E197">
        <v>9.49884608953812E-3</v>
      </c>
      <c r="F197">
        <v>0.56664436823042796</v>
      </c>
    </row>
    <row r="198" spans="1:6" x14ac:dyDescent="0.2">
      <c r="A198" t="s">
        <v>304</v>
      </c>
      <c r="B198" t="s">
        <v>7</v>
      </c>
      <c r="C198">
        <v>-1.06012081910031</v>
      </c>
      <c r="D198">
        <v>-2.0205999133728501</v>
      </c>
      <c r="E198">
        <v>4.4755301436083299E-2</v>
      </c>
      <c r="F198">
        <v>0.78428054165930705</v>
      </c>
    </row>
    <row r="199" spans="1:6" x14ac:dyDescent="0.2">
      <c r="A199" t="s">
        <v>38</v>
      </c>
      <c r="B199" t="s">
        <v>7</v>
      </c>
      <c r="C199">
        <v>-0.756819772917527</v>
      </c>
      <c r="D199">
        <v>-2.86150779228704</v>
      </c>
      <c r="E199">
        <v>4.69928050175556E-3</v>
      </c>
      <c r="F199">
        <v>0.44968652755535499</v>
      </c>
    </row>
    <row r="200" spans="1:6" x14ac:dyDescent="0.2">
      <c r="A200" t="s">
        <v>37</v>
      </c>
      <c r="B200" t="s">
        <v>7</v>
      </c>
      <c r="C200">
        <v>-0.992696819768764</v>
      </c>
      <c r="D200">
        <v>-2.8633917057808498</v>
      </c>
      <c r="E200">
        <v>4.6726174550148301E-3</v>
      </c>
      <c r="F200">
        <v>0.44868259550210099</v>
      </c>
    </row>
    <row r="201" spans="1:6" x14ac:dyDescent="0.2">
      <c r="A201" t="s">
        <v>99</v>
      </c>
      <c r="B201" t="s">
        <v>7</v>
      </c>
      <c r="C201">
        <v>0.97747943824626404</v>
      </c>
      <c r="D201">
        <v>2.4993872350285198</v>
      </c>
      <c r="E201">
        <v>1.3306673743981199E-2</v>
      </c>
      <c r="F201">
        <v>0.61992415244178001</v>
      </c>
    </row>
    <row r="202" spans="1:6" x14ac:dyDescent="0.2">
      <c r="A202" t="s">
        <v>284</v>
      </c>
      <c r="B202" t="s">
        <v>7</v>
      </c>
      <c r="C202">
        <v>0.66567341161888205</v>
      </c>
      <c r="D202">
        <v>2.0452323437998601</v>
      </c>
      <c r="E202">
        <v>4.2240319037292903E-2</v>
      </c>
      <c r="F202">
        <v>0.77746551545709397</v>
      </c>
    </row>
    <row r="203" spans="1:6" x14ac:dyDescent="0.2">
      <c r="A203" t="s">
        <v>285</v>
      </c>
      <c r="B203" t="s">
        <v>7</v>
      </c>
      <c r="C203">
        <v>0.66548507353460695</v>
      </c>
      <c r="D203">
        <v>2.0446340621887402</v>
      </c>
      <c r="E203">
        <v>4.2299945003640101E-2</v>
      </c>
      <c r="F203">
        <v>0.777603217896222</v>
      </c>
    </row>
    <row r="204" spans="1:6" x14ac:dyDescent="0.2">
      <c r="A204" t="s">
        <v>319</v>
      </c>
      <c r="B204" t="s">
        <v>7</v>
      </c>
      <c r="C204">
        <v>0.65210812444088495</v>
      </c>
      <c r="D204">
        <v>2.0140413614041202</v>
      </c>
      <c r="E204">
        <v>4.5446013218002498E-2</v>
      </c>
      <c r="F204">
        <v>0.78605907109725603</v>
      </c>
    </row>
    <row r="205" spans="1:6" x14ac:dyDescent="0.2">
      <c r="A205" t="s">
        <v>287</v>
      </c>
      <c r="B205" t="s">
        <v>7</v>
      </c>
      <c r="C205">
        <v>0.66417008457924798</v>
      </c>
      <c r="D205">
        <v>2.0406161155058098</v>
      </c>
      <c r="E205">
        <v>4.2702244317133799E-2</v>
      </c>
      <c r="F205">
        <v>0.77876661304959305</v>
      </c>
    </row>
    <row r="206" spans="1:6" x14ac:dyDescent="0.2">
      <c r="A206" t="s">
        <v>75</v>
      </c>
      <c r="B206" t="s">
        <v>7</v>
      </c>
      <c r="C206">
        <v>0.30669859735375399</v>
      </c>
      <c r="D206">
        <v>2.5960758365936201</v>
      </c>
      <c r="E206">
        <v>1.01826624076821E-2</v>
      </c>
      <c r="F206">
        <v>0.57776924097846805</v>
      </c>
    </row>
    <row r="207" spans="1:6" x14ac:dyDescent="0.2">
      <c r="A207" t="s">
        <v>128</v>
      </c>
      <c r="B207" t="s">
        <v>7</v>
      </c>
      <c r="C207">
        <v>0.27670724906036498</v>
      </c>
      <c r="D207">
        <v>2.3352130470341499</v>
      </c>
      <c r="E207">
        <v>2.0598872143518101E-2</v>
      </c>
      <c r="F207">
        <v>0.68414756046939895</v>
      </c>
    </row>
    <row r="208" spans="1:6" x14ac:dyDescent="0.2">
      <c r="A208" t="s">
        <v>79</v>
      </c>
      <c r="B208" t="s">
        <v>7</v>
      </c>
      <c r="C208">
        <v>0.294100644063789</v>
      </c>
      <c r="D208">
        <v>2.5906828230882999</v>
      </c>
      <c r="E208">
        <v>1.03378342946405E-2</v>
      </c>
      <c r="F208">
        <v>0.58011728834522702</v>
      </c>
    </row>
    <row r="209" spans="1:13" x14ac:dyDescent="0.2">
      <c r="A209" t="s">
        <v>145</v>
      </c>
      <c r="B209" t="s">
        <v>7</v>
      </c>
      <c r="C209">
        <v>0.83127399618680797</v>
      </c>
      <c r="D209">
        <v>2.2857782476146999</v>
      </c>
      <c r="E209">
        <v>2.3394866101342102E-2</v>
      </c>
      <c r="F209">
        <v>0.70172352106776004</v>
      </c>
    </row>
    <row r="210" spans="1:13" x14ac:dyDescent="0.2">
      <c r="A210" t="s">
        <v>14</v>
      </c>
      <c r="B210" t="s">
        <v>7</v>
      </c>
      <c r="C210">
        <v>-0.753451883069577</v>
      </c>
      <c r="D210">
        <v>-3.0871679394896798</v>
      </c>
      <c r="E210">
        <v>2.3298626313841601E-3</v>
      </c>
      <c r="F210">
        <v>0.33496886690706801</v>
      </c>
    </row>
    <row r="211" spans="1:13" x14ac:dyDescent="0.2">
      <c r="A211" t="s">
        <v>13</v>
      </c>
      <c r="B211" t="s">
        <v>7</v>
      </c>
      <c r="C211">
        <v>-0.75337705752324602</v>
      </c>
      <c r="D211">
        <v>-3.08969166584692</v>
      </c>
      <c r="E211">
        <v>2.31112724220826E-3</v>
      </c>
      <c r="F211">
        <v>0.33363312100398101</v>
      </c>
    </row>
    <row r="212" spans="1:13" ht="17" x14ac:dyDescent="0.25">
      <c r="A212" t="s">
        <v>10</v>
      </c>
      <c r="B212" t="s">
        <v>7</v>
      </c>
      <c r="C212">
        <v>0.47956910351207899</v>
      </c>
      <c r="D212">
        <v>3.2045515236506801</v>
      </c>
      <c r="E212">
        <v>1.5920011264631501E-3</v>
      </c>
      <c r="F212">
        <v>0.27760258080642303</v>
      </c>
      <c r="H212" s="1" t="s">
        <v>688</v>
      </c>
      <c r="I212" t="s">
        <v>689</v>
      </c>
      <c r="J212" t="s">
        <v>690</v>
      </c>
    </row>
    <row r="213" spans="1:13" x14ac:dyDescent="0.2">
      <c r="A213" t="s">
        <v>50</v>
      </c>
      <c r="B213" t="s">
        <v>7</v>
      </c>
      <c r="C213">
        <v>0.45722956006724902</v>
      </c>
      <c r="D213">
        <v>2.8073846199168102</v>
      </c>
      <c r="E213">
        <v>5.5271328211541904E-3</v>
      </c>
      <c r="F213">
        <v>0.477549708411659</v>
      </c>
    </row>
    <row r="214" spans="1:13" x14ac:dyDescent="0.2">
      <c r="A214" t="s">
        <v>15</v>
      </c>
      <c r="B214" t="s">
        <v>7</v>
      </c>
      <c r="C214">
        <v>0.71194599524200297</v>
      </c>
      <c r="D214">
        <v>3.0821418069335502</v>
      </c>
      <c r="E214">
        <v>2.3675934802153201E-3</v>
      </c>
      <c r="F214">
        <v>0.33757671582457599</v>
      </c>
    </row>
    <row r="215" spans="1:13" x14ac:dyDescent="0.2">
      <c r="A215" t="s">
        <v>100</v>
      </c>
      <c r="B215" t="s">
        <v>7</v>
      </c>
      <c r="C215">
        <v>-0.59501107206491699</v>
      </c>
      <c r="D215">
        <v>-2.4904360097663001</v>
      </c>
      <c r="E215">
        <v>1.3635200995056799E-2</v>
      </c>
      <c r="F215">
        <v>0.623830734720906</v>
      </c>
    </row>
    <row r="216" spans="1:13" ht="17" x14ac:dyDescent="0.25">
      <c r="A216" t="s">
        <v>103</v>
      </c>
      <c r="B216" t="s">
        <v>7</v>
      </c>
      <c r="C216">
        <v>-0.60882260673850497</v>
      </c>
      <c r="D216">
        <v>-2.4856369745346298</v>
      </c>
      <c r="E216">
        <v>1.3814292615572699E-2</v>
      </c>
      <c r="F216">
        <v>0.62563938912914896</v>
      </c>
      <c r="G216" s="1" t="s">
        <v>656</v>
      </c>
      <c r="H216" s="3" t="s">
        <v>681</v>
      </c>
      <c r="I216">
        <v>5.0000000000000001E-3</v>
      </c>
      <c r="J216" t="s">
        <v>682</v>
      </c>
      <c r="K216" s="3" t="s">
        <v>683</v>
      </c>
      <c r="L216">
        <v>0.03</v>
      </c>
      <c r="M216" t="s">
        <v>682</v>
      </c>
    </row>
    <row r="217" spans="1:13" x14ac:dyDescent="0.2">
      <c r="A217" t="s">
        <v>101</v>
      </c>
      <c r="B217" t="s">
        <v>7</v>
      </c>
      <c r="C217">
        <v>-0.61007190002855205</v>
      </c>
      <c r="D217">
        <v>-2.4876267120790798</v>
      </c>
      <c r="E217">
        <v>1.3739786518419599E-2</v>
      </c>
      <c r="F217">
        <v>0.624889507651614</v>
      </c>
    </row>
    <row r="218" spans="1:13" x14ac:dyDescent="0.2">
      <c r="A218" t="s">
        <v>325</v>
      </c>
      <c r="B218" t="s">
        <v>7</v>
      </c>
      <c r="C218">
        <v>0.81343827002985702</v>
      </c>
      <c r="D218">
        <v>2.0122945607704601</v>
      </c>
      <c r="E218">
        <v>4.5631497022646898E-2</v>
      </c>
      <c r="F218">
        <v>0.78654827588055598</v>
      </c>
    </row>
    <row r="219" spans="1:13" x14ac:dyDescent="0.2">
      <c r="A219" t="s">
        <v>175</v>
      </c>
      <c r="B219" t="s">
        <v>7</v>
      </c>
      <c r="C219">
        <v>-0.63787290344247105</v>
      </c>
      <c r="D219">
        <v>-2.1832112082299902</v>
      </c>
      <c r="E219">
        <v>3.0272416269242101E-2</v>
      </c>
      <c r="F219">
        <v>0.73632903526761795</v>
      </c>
    </row>
    <row r="220" spans="1:13" x14ac:dyDescent="0.2">
      <c r="A220" t="s">
        <v>41</v>
      </c>
      <c r="B220" t="s">
        <v>7</v>
      </c>
      <c r="C220">
        <v>-0.90999038996977899</v>
      </c>
      <c r="D220">
        <v>-2.8446596582190198</v>
      </c>
      <c r="E220">
        <v>4.9439780856125101E-3</v>
      </c>
      <c r="F220">
        <v>0.45828059524319997</v>
      </c>
    </row>
    <row r="221" spans="1:13" x14ac:dyDescent="0.2">
      <c r="A221" t="s">
        <v>307</v>
      </c>
      <c r="B221" t="s">
        <v>7</v>
      </c>
      <c r="C221">
        <v>0.33442569924480797</v>
      </c>
      <c r="D221">
        <v>2.0186515812877599</v>
      </c>
      <c r="E221">
        <v>4.4959551288615403E-2</v>
      </c>
      <c r="F221">
        <v>0.78486014060616804</v>
      </c>
    </row>
    <row r="222" spans="1:13" x14ac:dyDescent="0.2">
      <c r="A222" t="s">
        <v>308</v>
      </c>
      <c r="B222" t="s">
        <v>7</v>
      </c>
      <c r="C222">
        <v>0.33442569924480797</v>
      </c>
      <c r="D222">
        <v>2.0186515812877599</v>
      </c>
      <c r="E222">
        <v>4.4959551288615403E-2</v>
      </c>
      <c r="F222">
        <v>0.78486014060616804</v>
      </c>
    </row>
    <row r="223" spans="1:13" x14ac:dyDescent="0.2">
      <c r="A223" t="s">
        <v>248</v>
      </c>
      <c r="B223" t="s">
        <v>7</v>
      </c>
      <c r="C223">
        <v>-0.62183992345537997</v>
      </c>
      <c r="D223">
        <v>-2.1068946688363801</v>
      </c>
      <c r="E223">
        <v>3.6467482102513202E-2</v>
      </c>
      <c r="F223">
        <v>0.75968566223700196</v>
      </c>
    </row>
    <row r="224" spans="1:13" ht="17" x14ac:dyDescent="0.25">
      <c r="A224" t="s">
        <v>11</v>
      </c>
      <c r="B224" t="s">
        <v>7</v>
      </c>
      <c r="C224">
        <v>-0.84819696299982394</v>
      </c>
      <c r="D224">
        <v>-3.1790446700856299</v>
      </c>
      <c r="E224">
        <v>1.7309283097419099E-3</v>
      </c>
      <c r="F224">
        <v>0.28968466135075999</v>
      </c>
      <c r="H224" s="1" t="s">
        <v>688</v>
      </c>
      <c r="I224" t="s">
        <v>689</v>
      </c>
      <c r="J224" t="s">
        <v>690</v>
      </c>
    </row>
    <row r="225" spans="1:7" x14ac:dyDescent="0.2">
      <c r="A225" t="s">
        <v>144</v>
      </c>
      <c r="B225" t="s">
        <v>7</v>
      </c>
      <c r="C225">
        <v>-0.70703026013723702</v>
      </c>
      <c r="D225">
        <v>-2.2866477730030699</v>
      </c>
      <c r="E225">
        <v>2.33429506667952E-2</v>
      </c>
      <c r="F225">
        <v>0.70143702792823603</v>
      </c>
    </row>
    <row r="226" spans="1:7" x14ac:dyDescent="0.2">
      <c r="A226" t="s">
        <v>136</v>
      </c>
      <c r="B226" t="s">
        <v>7</v>
      </c>
      <c r="C226">
        <v>3.5756456902459801</v>
      </c>
      <c r="D226">
        <v>2.3048428124264801</v>
      </c>
      <c r="E226">
        <v>2.2279497732881699E-2</v>
      </c>
      <c r="F226">
        <v>0.69480659187909699</v>
      </c>
    </row>
    <row r="227" spans="1:7" x14ac:dyDescent="0.2">
      <c r="A227" t="s">
        <v>51</v>
      </c>
      <c r="B227" t="s">
        <v>7</v>
      </c>
      <c r="C227">
        <v>-0.76450069340614102</v>
      </c>
      <c r="D227">
        <v>-2.8055726421682898</v>
      </c>
      <c r="E227">
        <v>5.5570144039851499E-3</v>
      </c>
      <c r="F227">
        <v>0.47847934929031799</v>
      </c>
    </row>
    <row r="228" spans="1:7" x14ac:dyDescent="0.2">
      <c r="A228" t="s">
        <v>39</v>
      </c>
      <c r="B228" t="s">
        <v>7</v>
      </c>
      <c r="C228">
        <v>9.2746044015928195</v>
      </c>
      <c r="D228">
        <v>2.8484066909246102</v>
      </c>
      <c r="E228">
        <v>4.8885738853454803E-3</v>
      </c>
      <c r="F228">
        <v>0.45662560874717101</v>
      </c>
    </row>
    <row r="229" spans="1:7" x14ac:dyDescent="0.2">
      <c r="A229" t="s">
        <v>267</v>
      </c>
      <c r="B229" t="s">
        <v>7</v>
      </c>
      <c r="C229">
        <v>0.86431258894998197</v>
      </c>
      <c r="D229">
        <v>2.0739395319949399</v>
      </c>
      <c r="E229">
        <v>3.9462344361518201E-2</v>
      </c>
      <c r="F229">
        <v>0.76954859556911903</v>
      </c>
    </row>
    <row r="230" spans="1:7" x14ac:dyDescent="0.2">
      <c r="A230" t="s">
        <v>126</v>
      </c>
      <c r="B230" t="s">
        <v>7</v>
      </c>
      <c r="C230">
        <v>0.53664380415623403</v>
      </c>
      <c r="D230">
        <v>2.3626119802632402</v>
      </c>
      <c r="E230">
        <v>1.9179353280784499E-2</v>
      </c>
      <c r="F230">
        <v>0.67415677181284095</v>
      </c>
    </row>
    <row r="231" spans="1:7" x14ac:dyDescent="0.2">
      <c r="A231" t="s">
        <v>86</v>
      </c>
      <c r="B231" t="s">
        <v>7</v>
      </c>
      <c r="C231">
        <v>0.99681816475763896</v>
      </c>
      <c r="D231">
        <v>2.5634418412920699</v>
      </c>
      <c r="E231">
        <v>1.1154515987507699E-2</v>
      </c>
      <c r="F231">
        <v>0.59239052312361695</v>
      </c>
    </row>
    <row r="232" spans="1:7" x14ac:dyDescent="0.2">
      <c r="A232" t="s">
        <v>48</v>
      </c>
      <c r="B232" t="s">
        <v>7</v>
      </c>
      <c r="C232">
        <v>-0.80852175521775405</v>
      </c>
      <c r="D232">
        <v>-2.8192168710704899</v>
      </c>
      <c r="E232">
        <v>5.3355727255933703E-3</v>
      </c>
      <c r="F232">
        <v>0.47158957150200398</v>
      </c>
    </row>
    <row r="233" spans="1:7" x14ac:dyDescent="0.2">
      <c r="A233" t="s">
        <v>84</v>
      </c>
      <c r="B233" t="s">
        <v>7</v>
      </c>
      <c r="C233">
        <v>1.0017737650602101</v>
      </c>
      <c r="D233">
        <v>2.5682355635304499</v>
      </c>
      <c r="E233">
        <v>1.1006740569639999E-2</v>
      </c>
      <c r="F233">
        <v>0.59020653794580102</v>
      </c>
    </row>
    <row r="234" spans="1:7" x14ac:dyDescent="0.2">
      <c r="A234" t="s">
        <v>132</v>
      </c>
      <c r="B234" t="s">
        <v>7</v>
      </c>
      <c r="C234">
        <v>3.5078028838106499</v>
      </c>
      <c r="D234">
        <v>2.3138301389543598</v>
      </c>
      <c r="E234">
        <v>2.1770059027216002E-2</v>
      </c>
      <c r="F234">
        <v>0.69166205110179602</v>
      </c>
    </row>
    <row r="235" spans="1:7" x14ac:dyDescent="0.2">
      <c r="A235" t="s">
        <v>36</v>
      </c>
      <c r="B235" t="s">
        <v>7</v>
      </c>
      <c r="C235">
        <v>-0.83775054774820001</v>
      </c>
      <c r="D235">
        <v>-2.8867945611596499</v>
      </c>
      <c r="E235">
        <v>4.35271433212668E-3</v>
      </c>
      <c r="F235">
        <v>0.43664421772459699</v>
      </c>
    </row>
    <row r="236" spans="1:7" x14ac:dyDescent="0.2">
      <c r="A236" t="s">
        <v>122</v>
      </c>
      <c r="B236" t="s">
        <v>7</v>
      </c>
      <c r="C236">
        <v>2.4603634760169499</v>
      </c>
      <c r="D236">
        <v>2.3923266720143399</v>
      </c>
      <c r="E236">
        <v>1.77379548883294E-2</v>
      </c>
      <c r="F236">
        <v>0.663243044289068</v>
      </c>
    </row>
    <row r="237" spans="1:7" ht="17" x14ac:dyDescent="0.25">
      <c r="A237" t="s">
        <v>21</v>
      </c>
      <c r="B237" t="s">
        <v>7</v>
      </c>
      <c r="C237">
        <v>-0.88268616773311703</v>
      </c>
      <c r="D237">
        <v>-3.0283292274783999</v>
      </c>
      <c r="E237">
        <v>2.8084308212361301E-3</v>
      </c>
      <c r="F237">
        <v>0.36439563623511401</v>
      </c>
      <c r="G237" s="1" t="s">
        <v>657</v>
      </c>
    </row>
    <row r="238" spans="1:7" x14ac:dyDescent="0.2">
      <c r="A238" t="s">
        <v>22</v>
      </c>
      <c r="B238" t="s">
        <v>7</v>
      </c>
      <c r="C238">
        <v>-0.88273002067121698</v>
      </c>
      <c r="D238">
        <v>-3.02825461859908</v>
      </c>
      <c r="E238">
        <v>2.8090913184454199E-3</v>
      </c>
      <c r="F238">
        <v>0.36443500577855698</v>
      </c>
    </row>
    <row r="239" spans="1:7" x14ac:dyDescent="0.2">
      <c r="A239" t="s">
        <v>318</v>
      </c>
      <c r="B239" t="s">
        <v>7</v>
      </c>
      <c r="C239">
        <v>0.62983009851055405</v>
      </c>
      <c r="D239">
        <v>2.0142847185736601</v>
      </c>
      <c r="E239">
        <v>4.5420223273585102E-2</v>
      </c>
      <c r="F239">
        <v>0.78600710963147702</v>
      </c>
    </row>
    <row r="240" spans="1:7" ht="17" x14ac:dyDescent="0.25">
      <c r="A240" t="s">
        <v>23</v>
      </c>
      <c r="B240" t="s">
        <v>7</v>
      </c>
      <c r="C240">
        <v>-0.883135472148871</v>
      </c>
      <c r="D240">
        <v>-3.0276739047917101</v>
      </c>
      <c r="E240">
        <v>2.81423714966871E-3</v>
      </c>
      <c r="F240">
        <v>0.36475149513884397</v>
      </c>
      <c r="G240" s="1" t="s">
        <v>658</v>
      </c>
    </row>
    <row r="241" spans="1:10" x14ac:dyDescent="0.2">
      <c r="A241" t="s">
        <v>24</v>
      </c>
      <c r="B241" t="s">
        <v>7</v>
      </c>
      <c r="C241">
        <v>-0.88314225789102196</v>
      </c>
      <c r="D241">
        <v>-3.0276525412346902</v>
      </c>
      <c r="E241">
        <v>2.8144266221716901E-3</v>
      </c>
      <c r="F241">
        <v>0.36476391271146302</v>
      </c>
    </row>
    <row r="242" spans="1:10" x14ac:dyDescent="0.2">
      <c r="A242" t="s">
        <v>53</v>
      </c>
      <c r="B242" t="s">
        <v>7</v>
      </c>
      <c r="C242">
        <v>2.6812170805259901</v>
      </c>
      <c r="D242">
        <v>2.7758335186288301</v>
      </c>
      <c r="E242">
        <v>6.06890639777695E-3</v>
      </c>
      <c r="F242">
        <v>0.49345616609538101</v>
      </c>
    </row>
    <row r="243" spans="1:10" x14ac:dyDescent="0.2">
      <c r="A243" t="s">
        <v>70</v>
      </c>
      <c r="B243" t="s">
        <v>7</v>
      </c>
      <c r="C243">
        <v>1.01673584246075</v>
      </c>
      <c r="D243">
        <v>2.6260056546824599</v>
      </c>
      <c r="E243">
        <v>9.3588846636130894E-3</v>
      </c>
      <c r="F243">
        <v>0.56442434172213996</v>
      </c>
    </row>
    <row r="244" spans="1:10" x14ac:dyDescent="0.2">
      <c r="A244" t="s">
        <v>25</v>
      </c>
      <c r="B244" t="s">
        <v>7</v>
      </c>
      <c r="C244">
        <v>-0.88347118109893497</v>
      </c>
      <c r="D244">
        <v>-3.0221310911730002</v>
      </c>
      <c r="E244">
        <v>2.8637917325194601E-3</v>
      </c>
      <c r="F244">
        <v>0.36759976476458101</v>
      </c>
    </row>
    <row r="245" spans="1:10" x14ac:dyDescent="0.2">
      <c r="A245" t="s">
        <v>130</v>
      </c>
      <c r="B245" t="s">
        <v>7</v>
      </c>
      <c r="C245">
        <v>-0.75285248936014404</v>
      </c>
      <c r="D245">
        <v>-2.33423437178952</v>
      </c>
      <c r="E245">
        <v>2.0651241817159199E-2</v>
      </c>
      <c r="F245">
        <v>0.68452133807900695</v>
      </c>
    </row>
    <row r="246" spans="1:10" x14ac:dyDescent="0.2">
      <c r="A246" t="s">
        <v>117</v>
      </c>
      <c r="B246" t="s">
        <v>7</v>
      </c>
      <c r="C246">
        <v>-0.86182194349379304</v>
      </c>
      <c r="D246">
        <v>-2.4284052688387701</v>
      </c>
      <c r="E246">
        <v>1.6117107698216501E-2</v>
      </c>
      <c r="F246">
        <v>0.64887199627237802</v>
      </c>
    </row>
    <row r="247" spans="1:10" x14ac:dyDescent="0.2">
      <c r="A247" t="s">
        <v>12</v>
      </c>
      <c r="B247" t="s">
        <v>7</v>
      </c>
      <c r="C247">
        <v>-1.0574198009803299</v>
      </c>
      <c r="D247">
        <v>-3.1103666969203299</v>
      </c>
      <c r="E247">
        <v>2.1627992786926501E-3</v>
      </c>
      <c r="F247">
        <v>0.32303552799513802</v>
      </c>
    </row>
    <row r="248" spans="1:10" x14ac:dyDescent="0.2">
      <c r="A248" t="s">
        <v>17</v>
      </c>
      <c r="B248" t="s">
        <v>7</v>
      </c>
      <c r="C248">
        <v>-1.0527219857849801</v>
      </c>
      <c r="D248">
        <v>-3.0641303223763101</v>
      </c>
      <c r="E248">
        <v>2.5074840547930398E-3</v>
      </c>
      <c r="F248">
        <v>0.34696672413491397</v>
      </c>
    </row>
    <row r="249" spans="1:10" ht="17" x14ac:dyDescent="0.25">
      <c r="A249" t="s">
        <v>8</v>
      </c>
      <c r="B249" t="s">
        <v>7</v>
      </c>
      <c r="C249">
        <v>-1.4201352991446501</v>
      </c>
      <c r="D249">
        <v>-3.5398228362445998</v>
      </c>
      <c r="E249">
        <v>5.0585767669220603E-4</v>
      </c>
      <c r="F249">
        <v>0.14281900768224801</v>
      </c>
      <c r="H249" s="1" t="s">
        <v>688</v>
      </c>
      <c r="I249" t="s">
        <v>689</v>
      </c>
      <c r="J249" t="s">
        <v>690</v>
      </c>
    </row>
    <row r="250" spans="1:10" ht="17" x14ac:dyDescent="0.25">
      <c r="A250" t="s">
        <v>6</v>
      </c>
      <c r="B250" t="s">
        <v>7</v>
      </c>
      <c r="C250">
        <v>-1.0196551495725601</v>
      </c>
      <c r="D250">
        <v>-3.87140262511249</v>
      </c>
      <c r="E250">
        <v>1.4969366378132299E-4</v>
      </c>
      <c r="F250">
        <v>5.9925323839172297E-2</v>
      </c>
      <c r="H250" s="1" t="s">
        <v>688</v>
      </c>
      <c r="I250" t="s">
        <v>689</v>
      </c>
      <c r="J250" t="s">
        <v>690</v>
      </c>
    </row>
    <row r="251" spans="1:10" ht="17" x14ac:dyDescent="0.25">
      <c r="A251" t="s">
        <v>9</v>
      </c>
      <c r="B251" t="s">
        <v>7</v>
      </c>
      <c r="C251">
        <v>-0.93830277811074003</v>
      </c>
      <c r="D251">
        <v>-3.3934106482972801</v>
      </c>
      <c r="E251">
        <v>8.4349375569483002E-4</v>
      </c>
      <c r="F251">
        <v>0.19578586488195501</v>
      </c>
      <c r="H251" s="1" t="s">
        <v>688</v>
      </c>
      <c r="I251" t="s">
        <v>689</v>
      </c>
      <c r="J251" t="s">
        <v>690</v>
      </c>
    </row>
    <row r="252" spans="1:10" x14ac:dyDescent="0.2">
      <c r="A252" t="s">
        <v>18</v>
      </c>
      <c r="B252" t="s">
        <v>7</v>
      </c>
      <c r="C252">
        <v>1.6536037065078499</v>
      </c>
      <c r="D252">
        <v>3.06249682448653</v>
      </c>
      <c r="E252">
        <v>2.5205408698655402E-3</v>
      </c>
      <c r="F252">
        <v>0.34779632455578502</v>
      </c>
    </row>
    <row r="253" spans="1:10" x14ac:dyDescent="0.2">
      <c r="A253" t="s">
        <v>177</v>
      </c>
      <c r="B253" t="s">
        <v>7</v>
      </c>
      <c r="C253">
        <v>-0.61009889520135596</v>
      </c>
      <c r="D253">
        <v>-2.1780102762787501</v>
      </c>
      <c r="E253">
        <v>3.0663605264805199E-2</v>
      </c>
      <c r="F253">
        <v>0.73805697704416595</v>
      </c>
    </row>
    <row r="254" spans="1:10" x14ac:dyDescent="0.2">
      <c r="A254" t="s">
        <v>333</v>
      </c>
      <c r="B254" t="s">
        <v>7</v>
      </c>
      <c r="C254">
        <v>-0.20459307077216701</v>
      </c>
      <c r="D254">
        <v>-2.0030669443155502</v>
      </c>
      <c r="E254">
        <v>4.6622034412452697E-2</v>
      </c>
      <c r="F254">
        <v>0.78891552997472203</v>
      </c>
    </row>
    <row r="255" spans="1:10" x14ac:dyDescent="0.2">
      <c r="A255" t="s">
        <v>74</v>
      </c>
      <c r="B255" t="s">
        <v>7</v>
      </c>
      <c r="C255">
        <v>-0.27880007885734698</v>
      </c>
      <c r="D255">
        <v>-2.59636346639487</v>
      </c>
      <c r="E255">
        <v>1.01744455267037E-2</v>
      </c>
      <c r="F255">
        <v>0.57764430514064102</v>
      </c>
    </row>
    <row r="256" spans="1:10" x14ac:dyDescent="0.2">
      <c r="A256" t="s">
        <v>66</v>
      </c>
      <c r="B256" t="s">
        <v>7</v>
      </c>
      <c r="C256">
        <v>-0.28686502706314798</v>
      </c>
      <c r="D256">
        <v>-2.65288716174318</v>
      </c>
      <c r="E256">
        <v>8.6706330999802208E-3</v>
      </c>
      <c r="F256">
        <v>0.55210147870972104</v>
      </c>
    </row>
    <row r="257" spans="1:6" x14ac:dyDescent="0.2">
      <c r="A257" t="s">
        <v>61</v>
      </c>
      <c r="B257" t="s">
        <v>7</v>
      </c>
      <c r="C257">
        <v>-0.29300882917090099</v>
      </c>
      <c r="D257">
        <v>-2.6933816038225</v>
      </c>
      <c r="E257">
        <v>7.7197139097895003E-3</v>
      </c>
      <c r="F257">
        <v>0.53310762906137399</v>
      </c>
    </row>
    <row r="258" spans="1:6" x14ac:dyDescent="0.2">
      <c r="A258" t="s">
        <v>83</v>
      </c>
      <c r="B258" t="s">
        <v>7</v>
      </c>
      <c r="C258">
        <v>-0.27599993078206098</v>
      </c>
      <c r="D258">
        <v>-2.5751209932561099</v>
      </c>
      <c r="E258">
        <v>1.0797552217249399E-2</v>
      </c>
      <c r="F258">
        <v>0.58704976236906903</v>
      </c>
    </row>
    <row r="259" spans="1:6" x14ac:dyDescent="0.2">
      <c r="A259" t="s">
        <v>81</v>
      </c>
      <c r="B259" t="s">
        <v>7</v>
      </c>
      <c r="C259">
        <v>-0.27573737502892298</v>
      </c>
      <c r="D259">
        <v>-2.5763612498659199</v>
      </c>
      <c r="E259">
        <v>1.07602525522931E-2</v>
      </c>
      <c r="F259">
        <v>0.58647849108111905</v>
      </c>
    </row>
    <row r="260" spans="1:6" x14ac:dyDescent="0.2">
      <c r="A260" t="s">
        <v>114</v>
      </c>
      <c r="B260" t="s">
        <v>7</v>
      </c>
      <c r="C260">
        <v>0.87883593646953995</v>
      </c>
      <c r="D260">
        <v>2.4442045954182898</v>
      </c>
      <c r="E260">
        <v>1.5449628258622601E-2</v>
      </c>
      <c r="F260">
        <v>0.64251067813859697</v>
      </c>
    </row>
    <row r="261" spans="1:6" x14ac:dyDescent="0.2">
      <c r="A261" t="s">
        <v>95</v>
      </c>
      <c r="B261" t="s">
        <v>7</v>
      </c>
      <c r="C261">
        <v>-0.71334753175083399</v>
      </c>
      <c r="D261">
        <v>-2.5079629542364699</v>
      </c>
      <c r="E261">
        <v>1.29985633244275E-2</v>
      </c>
      <c r="F261">
        <v>0.61638119001458203</v>
      </c>
    </row>
    <row r="262" spans="1:6" x14ac:dyDescent="0.2">
      <c r="A262" t="s">
        <v>80</v>
      </c>
      <c r="B262" t="s">
        <v>7</v>
      </c>
      <c r="C262">
        <v>-0.81490989732163399</v>
      </c>
      <c r="D262">
        <v>-2.5893407462636699</v>
      </c>
      <c r="E262">
        <v>1.03767777210724E-2</v>
      </c>
      <c r="F262">
        <v>0.58073084308999501</v>
      </c>
    </row>
    <row r="263" spans="1:6" x14ac:dyDescent="0.2">
      <c r="A263" t="s">
        <v>72</v>
      </c>
      <c r="B263" t="s">
        <v>7</v>
      </c>
      <c r="C263">
        <v>0.34490392675881598</v>
      </c>
      <c r="D263">
        <v>2.6183850131410402</v>
      </c>
      <c r="E263">
        <v>9.5627401738775999E-3</v>
      </c>
      <c r="F263">
        <v>0.56769323196565402</v>
      </c>
    </row>
    <row r="264" spans="1:6" x14ac:dyDescent="0.2">
      <c r="A264" t="s">
        <v>296</v>
      </c>
      <c r="B264" t="s">
        <v>7</v>
      </c>
      <c r="C264">
        <v>0.208629694334176</v>
      </c>
      <c r="D264">
        <v>2.0224770231170699</v>
      </c>
      <c r="E264">
        <v>4.4559264830197599E-2</v>
      </c>
      <c r="F264">
        <v>0.78379380401490895</v>
      </c>
    </row>
    <row r="265" spans="1:6" x14ac:dyDescent="0.2">
      <c r="A265" t="s">
        <v>310</v>
      </c>
      <c r="B265" t="s">
        <v>7</v>
      </c>
      <c r="C265">
        <v>0.210742272579304</v>
      </c>
      <c r="D265">
        <v>2.0182207713476501</v>
      </c>
      <c r="E265">
        <v>4.5004821287651597E-2</v>
      </c>
      <c r="F265">
        <v>0.78496288633313605</v>
      </c>
    </row>
    <row r="266" spans="1:6" x14ac:dyDescent="0.2">
      <c r="A266" t="s">
        <v>327</v>
      </c>
      <c r="B266" t="s">
        <v>7</v>
      </c>
      <c r="C266">
        <v>0.209530528692558</v>
      </c>
      <c r="D266">
        <v>2.00866191576949</v>
      </c>
      <c r="E266">
        <v>4.60192887579986E-2</v>
      </c>
      <c r="F266">
        <v>0.787420063604512</v>
      </c>
    </row>
    <row r="267" spans="1:6" x14ac:dyDescent="0.2">
      <c r="A267" t="s">
        <v>326</v>
      </c>
      <c r="B267" t="s">
        <v>7</v>
      </c>
      <c r="C267">
        <v>0.209542190733019</v>
      </c>
      <c r="D267">
        <v>2.0088131939250502</v>
      </c>
      <c r="E267">
        <v>4.6003083870731903E-2</v>
      </c>
      <c r="F267">
        <v>0.787389055897874</v>
      </c>
    </row>
    <row r="268" spans="1:6" x14ac:dyDescent="0.2">
      <c r="A268" t="s">
        <v>322</v>
      </c>
      <c r="B268" t="s">
        <v>7</v>
      </c>
      <c r="C268">
        <v>0.21039876530673801</v>
      </c>
      <c r="D268">
        <v>2.0134088418382601</v>
      </c>
      <c r="E268">
        <v>4.55131031149364E-2</v>
      </c>
      <c r="F268">
        <v>0.78624996074100495</v>
      </c>
    </row>
    <row r="269" spans="1:6" x14ac:dyDescent="0.2">
      <c r="A269" t="s">
        <v>259</v>
      </c>
      <c r="B269" t="s">
        <v>7</v>
      </c>
      <c r="C269">
        <v>0.21743028292695499</v>
      </c>
      <c r="D269">
        <v>2.08944017474965</v>
      </c>
      <c r="E269">
        <v>3.8028439148427802E-2</v>
      </c>
      <c r="F269">
        <v>0.764876814813645</v>
      </c>
    </row>
    <row r="270" spans="1:6" x14ac:dyDescent="0.2">
      <c r="A270" t="s">
        <v>330</v>
      </c>
      <c r="B270" t="s">
        <v>7</v>
      </c>
      <c r="C270">
        <v>0.20954833000196399</v>
      </c>
      <c r="D270">
        <v>2.0083595681313802</v>
      </c>
      <c r="E270">
        <v>4.6051690702552203E-2</v>
      </c>
      <c r="F270">
        <v>0.78746336758079905</v>
      </c>
    </row>
    <row r="271" spans="1:6" x14ac:dyDescent="0.2">
      <c r="A271" t="s">
        <v>324</v>
      </c>
      <c r="B271" t="s">
        <v>7</v>
      </c>
      <c r="C271">
        <v>0.21010441010945799</v>
      </c>
      <c r="D271">
        <v>2.01311175483215</v>
      </c>
      <c r="E271">
        <v>4.5544643480015697E-2</v>
      </c>
      <c r="F271">
        <v>0.78632937264260105</v>
      </c>
    </row>
    <row r="272" spans="1:6" x14ac:dyDescent="0.2">
      <c r="A272" t="s">
        <v>321</v>
      </c>
      <c r="B272" t="s">
        <v>7</v>
      </c>
      <c r="C272">
        <v>0.210221886993538</v>
      </c>
      <c r="D272">
        <v>2.0139952789322901</v>
      </c>
      <c r="E272">
        <v>4.5450898240583897E-2</v>
      </c>
      <c r="F272">
        <v>0.78606861662905503</v>
      </c>
    </row>
    <row r="273" spans="1:6" x14ac:dyDescent="0.2">
      <c r="A273" t="s">
        <v>320</v>
      </c>
      <c r="B273" t="s">
        <v>7</v>
      </c>
      <c r="C273">
        <v>0.21022429878274701</v>
      </c>
      <c r="D273">
        <v>2.0140130598991499</v>
      </c>
      <c r="E273">
        <v>4.5449013296983601E-2</v>
      </c>
      <c r="F273">
        <v>0.78606435792991203</v>
      </c>
    </row>
    <row r="274" spans="1:6" x14ac:dyDescent="0.2">
      <c r="A274" t="s">
        <v>317</v>
      </c>
      <c r="B274" t="s">
        <v>7</v>
      </c>
      <c r="C274">
        <v>0.210278322017175</v>
      </c>
      <c r="D274">
        <v>2.0144188939620999</v>
      </c>
      <c r="E274">
        <v>4.5406009262599398E-2</v>
      </c>
      <c r="F274">
        <v>0.78597883113353095</v>
      </c>
    </row>
    <row r="275" spans="1:6" x14ac:dyDescent="0.2">
      <c r="A275" t="s">
        <v>323</v>
      </c>
      <c r="B275" t="s">
        <v>7</v>
      </c>
      <c r="C275">
        <v>0.210292743322188</v>
      </c>
      <c r="D275">
        <v>2.01331437488437</v>
      </c>
      <c r="E275">
        <v>4.5523130225573499E-2</v>
      </c>
      <c r="F275">
        <v>0.78627168923680502</v>
      </c>
    </row>
    <row r="276" spans="1:6" x14ac:dyDescent="0.2">
      <c r="A276" t="s">
        <v>293</v>
      </c>
      <c r="B276" t="s">
        <v>7</v>
      </c>
      <c r="C276">
        <v>0.211763272467408</v>
      </c>
      <c r="D276">
        <v>2.02562335803428</v>
      </c>
      <c r="E276">
        <v>4.4232314200371103E-2</v>
      </c>
      <c r="F276">
        <v>0.78293193692162699</v>
      </c>
    </row>
    <row r="277" spans="1:6" x14ac:dyDescent="0.2">
      <c r="A277" t="s">
        <v>316</v>
      </c>
      <c r="B277" t="s">
        <v>7</v>
      </c>
      <c r="C277">
        <v>0.21038270813021401</v>
      </c>
      <c r="D277">
        <v>2.0152046467815499</v>
      </c>
      <c r="E277">
        <v>4.5322845561361798E-2</v>
      </c>
      <c r="F277">
        <v>0.78578024859253903</v>
      </c>
    </row>
    <row r="278" spans="1:6" x14ac:dyDescent="0.2">
      <c r="A278" t="s">
        <v>315</v>
      </c>
      <c r="B278" t="s">
        <v>7</v>
      </c>
      <c r="C278">
        <v>0.21039144294502601</v>
      </c>
      <c r="D278">
        <v>2.0152702802259701</v>
      </c>
      <c r="E278">
        <v>4.53159048098997E-2</v>
      </c>
      <c r="F278">
        <v>0.78576255566703102</v>
      </c>
    </row>
    <row r="279" spans="1:6" x14ac:dyDescent="0.2">
      <c r="A279" t="s">
        <v>314</v>
      </c>
      <c r="B279" t="s">
        <v>7</v>
      </c>
      <c r="C279">
        <v>0.21042888298087101</v>
      </c>
      <c r="D279">
        <v>2.0155504610162498</v>
      </c>
      <c r="E279">
        <v>4.5286285784886499E-2</v>
      </c>
      <c r="F279">
        <v>0.78568216684970604</v>
      </c>
    </row>
    <row r="280" spans="1:6" x14ac:dyDescent="0.2">
      <c r="A280" t="s">
        <v>328</v>
      </c>
      <c r="B280" t="s">
        <v>7</v>
      </c>
      <c r="C280">
        <v>0.20985538201919399</v>
      </c>
      <c r="D280">
        <v>2.0084849959317501</v>
      </c>
      <c r="E280">
        <v>4.6038246525448398E-2</v>
      </c>
      <c r="F280">
        <v>0.78744376599905297</v>
      </c>
    </row>
    <row r="281" spans="1:6" x14ac:dyDescent="0.2">
      <c r="A281" t="s">
        <v>313</v>
      </c>
      <c r="B281" t="s">
        <v>7</v>
      </c>
      <c r="C281">
        <v>0.21048090299874</v>
      </c>
      <c r="D281">
        <v>2.01594213265472</v>
      </c>
      <c r="E281">
        <v>4.5244908192685097E-2</v>
      </c>
      <c r="F281">
        <v>0.78558665097869196</v>
      </c>
    </row>
    <row r="282" spans="1:6" x14ac:dyDescent="0.2">
      <c r="A282" t="s">
        <v>311</v>
      </c>
      <c r="B282" t="s">
        <v>7</v>
      </c>
      <c r="C282">
        <v>0.210677233032348</v>
      </c>
      <c r="D282">
        <v>2.01742088576967</v>
      </c>
      <c r="E282">
        <v>4.50889769361437E-2</v>
      </c>
      <c r="F282">
        <v>0.78518517549925004</v>
      </c>
    </row>
    <row r="283" spans="1:6" x14ac:dyDescent="0.2">
      <c r="A283" t="s">
        <v>309</v>
      </c>
      <c r="B283" t="s">
        <v>7</v>
      </c>
      <c r="C283">
        <v>0.21078730161490999</v>
      </c>
      <c r="D283">
        <v>2.0183092600160402</v>
      </c>
      <c r="E283">
        <v>4.4995519636962397E-2</v>
      </c>
      <c r="F283">
        <v>0.78494533077931405</v>
      </c>
    </row>
    <row r="284" spans="1:6" x14ac:dyDescent="0.2">
      <c r="A284" t="s">
        <v>305</v>
      </c>
      <c r="B284" t="s">
        <v>7</v>
      </c>
      <c r="C284">
        <v>0.210984281279085</v>
      </c>
      <c r="D284">
        <v>2.0197343202723501</v>
      </c>
      <c r="E284">
        <v>4.4845946712815402E-2</v>
      </c>
      <c r="F284">
        <v>0.784546796854379</v>
      </c>
    </row>
    <row r="285" spans="1:6" x14ac:dyDescent="0.2">
      <c r="A285" t="s">
        <v>302</v>
      </c>
      <c r="B285" t="s">
        <v>7</v>
      </c>
      <c r="C285">
        <v>0.211164432950495</v>
      </c>
      <c r="D285">
        <v>2.0210889949020001</v>
      </c>
      <c r="E285">
        <v>4.4704153524555597E-2</v>
      </c>
      <c r="F285">
        <v>0.78412945258627198</v>
      </c>
    </row>
    <row r="286" spans="1:6" x14ac:dyDescent="0.2">
      <c r="A286" t="s">
        <v>300</v>
      </c>
      <c r="B286" t="s">
        <v>7</v>
      </c>
      <c r="C286">
        <v>0.21138281662194799</v>
      </c>
      <c r="D286">
        <v>2.0215921826922498</v>
      </c>
      <c r="E286">
        <v>4.4651582272001299E-2</v>
      </c>
      <c r="F286">
        <v>0.78399921620032198</v>
      </c>
    </row>
    <row r="287" spans="1:6" x14ac:dyDescent="0.2">
      <c r="A287" t="s">
        <v>299</v>
      </c>
      <c r="B287" t="s">
        <v>7</v>
      </c>
      <c r="C287">
        <v>0.211243123210861</v>
      </c>
      <c r="D287">
        <v>2.0216916730713401</v>
      </c>
      <c r="E287">
        <v>4.4641194102061202E-2</v>
      </c>
      <c r="F287">
        <v>0.78396621407276101</v>
      </c>
    </row>
    <row r="288" spans="1:6" x14ac:dyDescent="0.2">
      <c r="A288" t="s">
        <v>297</v>
      </c>
      <c r="B288" t="s">
        <v>7</v>
      </c>
      <c r="C288">
        <v>0.21131020627901301</v>
      </c>
      <c r="D288">
        <v>2.0221980525520999</v>
      </c>
      <c r="E288">
        <v>4.4588352935116697E-2</v>
      </c>
      <c r="F288">
        <v>0.78384406095117998</v>
      </c>
    </row>
    <row r="289" spans="1:6" x14ac:dyDescent="0.2">
      <c r="A289" t="s">
        <v>201</v>
      </c>
      <c r="B289" t="s">
        <v>7</v>
      </c>
      <c r="C289">
        <v>0.29482799704114598</v>
      </c>
      <c r="D289">
        <v>2.1353151237147001</v>
      </c>
      <c r="E289">
        <v>3.4043599751808498E-2</v>
      </c>
      <c r="F289">
        <v>0.75118469564572399</v>
      </c>
    </row>
    <row r="290" spans="1:6" x14ac:dyDescent="0.2">
      <c r="A290" t="s">
        <v>209</v>
      </c>
      <c r="B290" t="s">
        <v>7</v>
      </c>
      <c r="C290">
        <v>0.22080065039400401</v>
      </c>
      <c r="D290">
        <v>2.1190120739872098</v>
      </c>
      <c r="E290">
        <v>3.5416471666853903E-2</v>
      </c>
      <c r="F290">
        <v>0.75593833602854699</v>
      </c>
    </row>
    <row r="291" spans="1:6" x14ac:dyDescent="0.2">
      <c r="A291" t="s">
        <v>198</v>
      </c>
      <c r="B291" t="s">
        <v>7</v>
      </c>
      <c r="C291">
        <v>0.34326903161751898</v>
      </c>
      <c r="D291">
        <v>2.1429821466554499</v>
      </c>
      <c r="E291">
        <v>3.3413979223258998E-2</v>
      </c>
      <c r="F291">
        <v>0.74895450629329796</v>
      </c>
    </row>
    <row r="292" spans="1:6" x14ac:dyDescent="0.2">
      <c r="A292" t="s">
        <v>260</v>
      </c>
      <c r="B292" t="s">
        <v>7</v>
      </c>
      <c r="C292">
        <v>0.21936496691301299</v>
      </c>
      <c r="D292">
        <v>2.0854492486486298</v>
      </c>
      <c r="E292">
        <v>3.8393287894046099E-2</v>
      </c>
      <c r="F292">
        <v>0.76612203215345698</v>
      </c>
    </row>
    <row r="293" spans="1:6" x14ac:dyDescent="0.2">
      <c r="A293" t="s">
        <v>196</v>
      </c>
      <c r="B293" t="s">
        <v>7</v>
      </c>
      <c r="C293">
        <v>0.34372328684764902</v>
      </c>
      <c r="D293">
        <v>2.1452394974639999</v>
      </c>
      <c r="E293">
        <v>3.3230528538620997E-2</v>
      </c>
      <c r="F293">
        <v>0.74823601667822104</v>
      </c>
    </row>
    <row r="294" spans="1:6" x14ac:dyDescent="0.2">
      <c r="A294" t="s">
        <v>140</v>
      </c>
      <c r="B294" t="s">
        <v>7</v>
      </c>
      <c r="C294">
        <v>0.24381899187916101</v>
      </c>
      <c r="D294">
        <v>2.2949833689096302</v>
      </c>
      <c r="E294">
        <v>2.2850363728085601E-2</v>
      </c>
      <c r="F294">
        <v>0.69844636408153904</v>
      </c>
    </row>
    <row r="295" spans="1:6" x14ac:dyDescent="0.2">
      <c r="A295" t="s">
        <v>115</v>
      </c>
      <c r="B295" t="s">
        <v>7</v>
      </c>
      <c r="C295">
        <v>1.44535742838234</v>
      </c>
      <c r="D295">
        <v>2.4336468292040898</v>
      </c>
      <c r="E295">
        <v>1.58928862206404E-2</v>
      </c>
      <c r="F295">
        <v>0.64678750930019802</v>
      </c>
    </row>
    <row r="296" spans="1:6" x14ac:dyDescent="0.2">
      <c r="A296" t="s">
        <v>230</v>
      </c>
      <c r="B296" t="s">
        <v>7</v>
      </c>
      <c r="C296">
        <v>0.22131528436273101</v>
      </c>
      <c r="D296">
        <v>2.1131645099938901</v>
      </c>
      <c r="E296">
        <v>3.5920365584478101E-2</v>
      </c>
      <c r="F296">
        <v>0.757715472786477</v>
      </c>
    </row>
    <row r="297" spans="1:6" x14ac:dyDescent="0.2">
      <c r="A297" t="s">
        <v>121</v>
      </c>
      <c r="B297" t="s">
        <v>7</v>
      </c>
      <c r="C297">
        <v>0.29446782570067997</v>
      </c>
      <c r="D297">
        <v>2.4001793192752299</v>
      </c>
      <c r="E297">
        <v>1.7373395235713799E-2</v>
      </c>
      <c r="F297">
        <v>0.66020669512131502</v>
      </c>
    </row>
    <row r="298" spans="1:6" x14ac:dyDescent="0.2">
      <c r="A298" t="s">
        <v>120</v>
      </c>
      <c r="B298" t="s">
        <v>7</v>
      </c>
      <c r="C298">
        <v>0.29473204829569299</v>
      </c>
      <c r="D298">
        <v>2.4014782987692902</v>
      </c>
      <c r="E298">
        <v>1.7313732725464701E-2</v>
      </c>
      <c r="F298">
        <v>0.65970708392014599</v>
      </c>
    </row>
    <row r="299" spans="1:6" x14ac:dyDescent="0.2">
      <c r="A299" t="s">
        <v>270</v>
      </c>
      <c r="B299" t="s">
        <v>7</v>
      </c>
      <c r="C299">
        <v>0.45110685792913302</v>
      </c>
      <c r="D299">
        <v>2.0579924747093199</v>
      </c>
      <c r="E299">
        <v>4.0985582876741103E-2</v>
      </c>
      <c r="F299">
        <v>0.77407007398249505</v>
      </c>
    </row>
    <row r="300" spans="1:6" x14ac:dyDescent="0.2">
      <c r="A300" t="s">
        <v>233</v>
      </c>
      <c r="B300" t="s">
        <v>7</v>
      </c>
      <c r="C300">
        <v>0.24298192713447</v>
      </c>
      <c r="D300">
        <v>2.1116020940927802</v>
      </c>
      <c r="E300">
        <v>3.6056040259177698E-2</v>
      </c>
      <c r="F300">
        <v>0.75817098752738399</v>
      </c>
    </row>
    <row r="301" spans="1:6" x14ac:dyDescent="0.2">
      <c r="A301" t="s">
        <v>343</v>
      </c>
      <c r="B301" t="s">
        <v>7</v>
      </c>
      <c r="C301">
        <v>0.20620653482208801</v>
      </c>
      <c r="D301">
        <v>1.97432059571042</v>
      </c>
      <c r="E301">
        <v>4.9825499917958399E-2</v>
      </c>
      <c r="F301">
        <v>0.79616588029502</v>
      </c>
    </row>
    <row r="302" spans="1:6" x14ac:dyDescent="0.2">
      <c r="A302" t="s">
        <v>289</v>
      </c>
      <c r="B302" t="s">
        <v>7</v>
      </c>
      <c r="C302">
        <v>0.20688205166415699</v>
      </c>
      <c r="D302">
        <v>2.0305521429011599</v>
      </c>
      <c r="E302">
        <v>4.3724244590018703E-2</v>
      </c>
      <c r="F302">
        <v>0.78156908558374405</v>
      </c>
    </row>
    <row r="303" spans="1:6" x14ac:dyDescent="0.2">
      <c r="A303" t="s">
        <v>127</v>
      </c>
      <c r="B303" t="s">
        <v>7</v>
      </c>
      <c r="C303">
        <v>-0.750740750330402</v>
      </c>
      <c r="D303">
        <v>-2.3449577906891101</v>
      </c>
      <c r="E303">
        <v>2.00837584470911E-2</v>
      </c>
      <c r="F303">
        <v>0.68083417442248395</v>
      </c>
    </row>
    <row r="304" spans="1:6" x14ac:dyDescent="0.2">
      <c r="A304" t="s">
        <v>67</v>
      </c>
      <c r="B304" t="s">
        <v>7</v>
      </c>
      <c r="C304">
        <v>-0.484487484018846</v>
      </c>
      <c r="D304">
        <v>-2.6479344036917198</v>
      </c>
      <c r="E304">
        <v>8.7939055924840404E-3</v>
      </c>
      <c r="F304">
        <v>0.554457313244621</v>
      </c>
    </row>
    <row r="305" spans="1:7" x14ac:dyDescent="0.2">
      <c r="A305" t="s">
        <v>62</v>
      </c>
      <c r="B305" t="s">
        <v>7</v>
      </c>
      <c r="C305">
        <v>-0.33082866647234299</v>
      </c>
      <c r="D305">
        <v>-2.6785844453802201</v>
      </c>
      <c r="E305">
        <v>8.0556864383841704E-3</v>
      </c>
      <c r="F305">
        <v>0.54029001840908997</v>
      </c>
    </row>
    <row r="306" spans="1:7" x14ac:dyDescent="0.2">
      <c r="A306" t="s">
        <v>78</v>
      </c>
      <c r="B306" t="s">
        <v>7</v>
      </c>
      <c r="C306">
        <v>-0.26727608552066301</v>
      </c>
      <c r="D306">
        <v>-2.59163011634628</v>
      </c>
      <c r="E306">
        <v>1.031042540453E-2</v>
      </c>
      <c r="F306">
        <v>0.57969390707700197</v>
      </c>
    </row>
    <row r="307" spans="1:7" ht="17" x14ac:dyDescent="0.25">
      <c r="A307" t="s">
        <v>77</v>
      </c>
      <c r="B307" t="s">
        <v>7</v>
      </c>
      <c r="C307">
        <v>-0.26725155028800701</v>
      </c>
      <c r="D307">
        <v>-2.5916544288788299</v>
      </c>
      <c r="E307">
        <v>1.0309722807041901E-2</v>
      </c>
      <c r="F307">
        <v>0.57968467686575098</v>
      </c>
      <c r="G307" s="1" t="s">
        <v>655</v>
      </c>
    </row>
    <row r="308" spans="1:7" x14ac:dyDescent="0.2">
      <c r="A308" t="s">
        <v>336</v>
      </c>
      <c r="B308" t="s">
        <v>7</v>
      </c>
      <c r="C308">
        <v>-1.1093877921344499</v>
      </c>
      <c r="D308">
        <v>-1.99234659247878</v>
      </c>
      <c r="E308">
        <v>4.7795659533951901E-2</v>
      </c>
      <c r="F308">
        <v>0.79170916416901904</v>
      </c>
    </row>
    <row r="309" spans="1:7" x14ac:dyDescent="0.2">
      <c r="A309" t="s">
        <v>57</v>
      </c>
      <c r="B309" t="s">
        <v>7</v>
      </c>
      <c r="C309">
        <v>-0.28511472481514699</v>
      </c>
      <c r="D309">
        <v>-2.7352676770731601</v>
      </c>
      <c r="E309">
        <v>6.8362093651763598E-3</v>
      </c>
      <c r="F309">
        <v>0.51318210656485597</v>
      </c>
    </row>
    <row r="310" spans="1:7" x14ac:dyDescent="0.2">
      <c r="A310" t="s">
        <v>256</v>
      </c>
      <c r="B310" t="s">
        <v>7</v>
      </c>
      <c r="C310">
        <v>-0.88102264866060398</v>
      </c>
      <c r="D310">
        <v>-2.0939081312104801</v>
      </c>
      <c r="E310">
        <v>3.7623510906645202E-2</v>
      </c>
      <c r="F310">
        <v>0.76354290428366101</v>
      </c>
    </row>
    <row r="311" spans="1:7" x14ac:dyDescent="0.2">
      <c r="A311" t="s">
        <v>69</v>
      </c>
      <c r="B311" t="s">
        <v>7</v>
      </c>
      <c r="C311">
        <v>-0.324168071067713</v>
      </c>
      <c r="D311">
        <v>-2.6381477089590399</v>
      </c>
      <c r="E311">
        <v>9.0421445908341301E-3</v>
      </c>
      <c r="F311">
        <v>0.55897403891998498</v>
      </c>
    </row>
    <row r="312" spans="1:7" x14ac:dyDescent="0.2">
      <c r="A312" t="s">
        <v>65</v>
      </c>
      <c r="B312" t="s">
        <v>7</v>
      </c>
      <c r="C312">
        <v>-0.32625209796943599</v>
      </c>
      <c r="D312">
        <v>-2.65538231198363</v>
      </c>
      <c r="E312">
        <v>8.6091212942690197E-3</v>
      </c>
      <c r="F312">
        <v>0.55099992902432104</v>
      </c>
    </row>
    <row r="313" spans="1:7" x14ac:dyDescent="0.2">
      <c r="A313" t="s">
        <v>261</v>
      </c>
      <c r="B313" t="s">
        <v>7</v>
      </c>
      <c r="C313">
        <v>-0.50097383443201704</v>
      </c>
      <c r="D313">
        <v>-2.0851654732968901</v>
      </c>
      <c r="E313">
        <v>3.8419344356206198E-2</v>
      </c>
      <c r="F313">
        <v>0.76622966258757896</v>
      </c>
    </row>
    <row r="314" spans="1:7" x14ac:dyDescent="0.2">
      <c r="A314" t="s">
        <v>68</v>
      </c>
      <c r="B314" t="s">
        <v>7</v>
      </c>
      <c r="C314">
        <v>-0.32510844250264898</v>
      </c>
      <c r="D314">
        <v>-2.6409781503099201</v>
      </c>
      <c r="E314">
        <v>8.9697101115003199E-3</v>
      </c>
      <c r="F314">
        <v>0.55753305417188204</v>
      </c>
    </row>
    <row r="315" spans="1:7" x14ac:dyDescent="0.2">
      <c r="A315" t="s">
        <v>60</v>
      </c>
      <c r="B315" t="s">
        <v>7</v>
      </c>
      <c r="C315">
        <v>-0.33157410448184399</v>
      </c>
      <c r="D315">
        <v>-2.7033937627463702</v>
      </c>
      <c r="E315">
        <v>7.4996209940129304E-3</v>
      </c>
      <c r="F315">
        <v>0.52840742721321599</v>
      </c>
    </row>
    <row r="316" spans="1:7" x14ac:dyDescent="0.2">
      <c r="A316" t="s">
        <v>40</v>
      </c>
      <c r="B316" t="s">
        <v>7</v>
      </c>
      <c r="C316">
        <v>-0.29429892743382702</v>
      </c>
      <c r="D316">
        <v>-2.8459291467032801</v>
      </c>
      <c r="E316">
        <v>4.9251434354369199E-3</v>
      </c>
      <c r="F316">
        <v>0.45773849044194098</v>
      </c>
    </row>
    <row r="317" spans="1:7" x14ac:dyDescent="0.2">
      <c r="A317" t="s">
        <v>52</v>
      </c>
      <c r="B317" t="s">
        <v>7</v>
      </c>
      <c r="C317">
        <v>-0.34304301331688902</v>
      </c>
      <c r="D317">
        <v>-2.7897538741278698</v>
      </c>
      <c r="E317">
        <v>5.8241922591029897E-3</v>
      </c>
      <c r="F317">
        <v>0.48638224793915802</v>
      </c>
    </row>
    <row r="318" spans="1:7" x14ac:dyDescent="0.2">
      <c r="A318" t="s">
        <v>35</v>
      </c>
      <c r="B318" t="s">
        <v>7</v>
      </c>
      <c r="C318">
        <v>-0.29903075754271802</v>
      </c>
      <c r="D318">
        <v>-2.89132584831414</v>
      </c>
      <c r="E318">
        <v>4.29313689856677E-3</v>
      </c>
      <c r="F318">
        <v>0.43446600765514898</v>
      </c>
    </row>
    <row r="319" spans="1:7" x14ac:dyDescent="0.2">
      <c r="A319" t="s">
        <v>47</v>
      </c>
      <c r="B319" t="s">
        <v>7</v>
      </c>
      <c r="C319">
        <v>-0.34523290257262301</v>
      </c>
      <c r="D319">
        <v>-2.8243733450169599</v>
      </c>
      <c r="E319">
        <v>5.2539981150223399E-3</v>
      </c>
      <c r="F319">
        <v>0.46895997371966203</v>
      </c>
    </row>
    <row r="320" spans="1:7" x14ac:dyDescent="0.2">
      <c r="A320" t="s">
        <v>194</v>
      </c>
      <c r="B320" t="s">
        <v>7</v>
      </c>
      <c r="C320">
        <v>0.304609693498193</v>
      </c>
      <c r="D320">
        <v>2.1502663128601802</v>
      </c>
      <c r="E320">
        <v>3.2825127929107203E-2</v>
      </c>
      <c r="F320">
        <v>0.74670275544410403</v>
      </c>
    </row>
    <row r="321" spans="1:10" x14ac:dyDescent="0.2">
      <c r="A321" t="s">
        <v>43</v>
      </c>
      <c r="B321" t="s">
        <v>7</v>
      </c>
      <c r="C321">
        <v>-0.346122288588953</v>
      </c>
      <c r="D321">
        <v>-2.8376617341563501</v>
      </c>
      <c r="E321">
        <v>5.0489859127533596E-3</v>
      </c>
      <c r="F321">
        <v>0.46180920736863901</v>
      </c>
    </row>
    <row r="322" spans="1:10" x14ac:dyDescent="0.2">
      <c r="A322" t="s">
        <v>231</v>
      </c>
      <c r="B322" t="s">
        <v>7</v>
      </c>
      <c r="C322">
        <v>0.29948683939017501</v>
      </c>
      <c r="D322">
        <v>2.1128402167339102</v>
      </c>
      <c r="E322">
        <v>3.5948489918033198E-2</v>
      </c>
      <c r="F322">
        <v>0.75780078528669903</v>
      </c>
    </row>
    <row r="323" spans="1:10" x14ac:dyDescent="0.2">
      <c r="A323" t="s">
        <v>19</v>
      </c>
      <c r="B323" t="s">
        <v>7</v>
      </c>
      <c r="C323">
        <v>-0.40414128501334601</v>
      </c>
      <c r="D323">
        <v>-3.04274611656479</v>
      </c>
      <c r="E323">
        <v>2.6834509103231701E-3</v>
      </c>
      <c r="F323">
        <v>0.35697777594871799</v>
      </c>
    </row>
    <row r="324" spans="1:10" ht="17" x14ac:dyDescent="0.25">
      <c r="A324" t="s">
        <v>31</v>
      </c>
      <c r="B324" t="s">
        <v>7</v>
      </c>
      <c r="C324">
        <v>-0.392733049793969</v>
      </c>
      <c r="D324">
        <v>-2.9800669192805702</v>
      </c>
      <c r="E324">
        <v>3.2668396747365298E-3</v>
      </c>
      <c r="F324">
        <v>0.38906526664189001</v>
      </c>
      <c r="G324" s="1" t="s">
        <v>659</v>
      </c>
      <c r="H324" s="1" t="s">
        <v>662</v>
      </c>
      <c r="I324" t="s">
        <v>663</v>
      </c>
      <c r="J324" t="s">
        <v>667</v>
      </c>
    </row>
    <row r="325" spans="1:10" x14ac:dyDescent="0.2">
      <c r="A325" t="s">
        <v>30</v>
      </c>
      <c r="B325" t="s">
        <v>7</v>
      </c>
      <c r="C325">
        <v>-0.39273059254843601</v>
      </c>
      <c r="D325">
        <v>-2.9800716396876199</v>
      </c>
      <c r="E325">
        <v>3.2667916586399102E-3</v>
      </c>
      <c r="F325">
        <v>0.38906183369929198</v>
      </c>
    </row>
    <row r="326" spans="1:10" x14ac:dyDescent="0.2">
      <c r="A326" t="s">
        <v>87</v>
      </c>
      <c r="B326" t="s">
        <v>7</v>
      </c>
      <c r="C326">
        <v>-0.33933978941808302</v>
      </c>
      <c r="D326">
        <v>-2.56026827911003</v>
      </c>
      <c r="E326">
        <v>1.1253321772159999E-2</v>
      </c>
      <c r="F326">
        <v>0.59369703335445301</v>
      </c>
    </row>
    <row r="327" spans="1:10" x14ac:dyDescent="0.2">
      <c r="A327" t="s">
        <v>54</v>
      </c>
      <c r="B327" t="s">
        <v>7</v>
      </c>
      <c r="C327">
        <v>-0.37571228141659502</v>
      </c>
      <c r="D327">
        <v>-2.74880158668805</v>
      </c>
      <c r="E327">
        <v>6.5709600944834001E-3</v>
      </c>
      <c r="F327">
        <v>0.50682225841988804</v>
      </c>
    </row>
    <row r="328" spans="1:10" x14ac:dyDescent="0.2">
      <c r="A328" t="s">
        <v>29</v>
      </c>
      <c r="B328" t="s">
        <v>7</v>
      </c>
      <c r="C328">
        <v>-0.39232621090226899</v>
      </c>
      <c r="D328">
        <v>-2.9806987542210202</v>
      </c>
      <c r="E328">
        <v>3.2604183937960602E-3</v>
      </c>
      <c r="F328">
        <v>0.38876558083734303</v>
      </c>
    </row>
    <row r="329" spans="1:10" x14ac:dyDescent="0.2">
      <c r="A329" t="s">
        <v>28</v>
      </c>
      <c r="B329" t="s">
        <v>7</v>
      </c>
      <c r="C329">
        <v>-0.39236968106975001</v>
      </c>
      <c r="D329">
        <v>-2.9810509488351098</v>
      </c>
      <c r="E329">
        <v>3.2568441055419901E-3</v>
      </c>
      <c r="F329">
        <v>0.38859435794381397</v>
      </c>
    </row>
    <row r="330" spans="1:10" x14ac:dyDescent="0.2">
      <c r="A330" t="s">
        <v>27</v>
      </c>
      <c r="B330" t="s">
        <v>7</v>
      </c>
      <c r="C330">
        <v>-0.39237387658703299</v>
      </c>
      <c r="D330">
        <v>-2.9810823033751901</v>
      </c>
      <c r="E330">
        <v>3.2565260748356598E-3</v>
      </c>
      <c r="F330">
        <v>0.38857655957190201</v>
      </c>
    </row>
    <row r="331" spans="1:10" x14ac:dyDescent="0.2">
      <c r="A331" t="s">
        <v>26</v>
      </c>
      <c r="B331" t="s">
        <v>7</v>
      </c>
      <c r="C331">
        <v>-0.39263378828944601</v>
      </c>
      <c r="D331">
        <v>-2.9845475317037602</v>
      </c>
      <c r="E331">
        <v>3.2215533363667299E-3</v>
      </c>
      <c r="F331">
        <v>0.38679358784865497</v>
      </c>
    </row>
    <row r="332" spans="1:10" x14ac:dyDescent="0.2">
      <c r="A332" t="s">
        <v>34</v>
      </c>
      <c r="B332" t="s">
        <v>7</v>
      </c>
      <c r="C332">
        <v>-0.391013144806859</v>
      </c>
      <c r="D332">
        <v>-2.9587228312066101</v>
      </c>
      <c r="E332">
        <v>3.4907012890846899E-3</v>
      </c>
      <c r="F332">
        <v>0.40006959015980997</v>
      </c>
    </row>
    <row r="333" spans="1:10" x14ac:dyDescent="0.2">
      <c r="A333" t="s">
        <v>32</v>
      </c>
      <c r="B333" t="s">
        <v>7</v>
      </c>
      <c r="C333">
        <v>-0.39112318957443398</v>
      </c>
      <c r="D333">
        <v>-2.9757747687096501</v>
      </c>
      <c r="E333">
        <v>3.3107687467869898E-3</v>
      </c>
      <c r="F333">
        <v>0.39115553552836602</v>
      </c>
    </row>
    <row r="334" spans="1:10" x14ac:dyDescent="0.2">
      <c r="A334" t="s">
        <v>33</v>
      </c>
      <c r="B334" t="s">
        <v>7</v>
      </c>
      <c r="C334">
        <v>-0.39091395457016098</v>
      </c>
      <c r="D334">
        <v>-2.9744927851798701</v>
      </c>
      <c r="E334">
        <v>3.3239943290984801E-3</v>
      </c>
      <c r="F334">
        <v>0.391828509277866</v>
      </c>
    </row>
    <row r="335" spans="1:10" x14ac:dyDescent="0.2">
      <c r="A335" t="s">
        <v>42</v>
      </c>
      <c r="B335" t="s">
        <v>7</v>
      </c>
      <c r="C335">
        <v>-0.372801918075988</v>
      </c>
      <c r="D335">
        <v>-2.8391390410472099</v>
      </c>
      <c r="E335">
        <v>5.0266502964660597E-3</v>
      </c>
      <c r="F335">
        <v>0.46103685208289102</v>
      </c>
    </row>
    <row r="336" spans="1:10" x14ac:dyDescent="0.2">
      <c r="A336" t="s">
        <v>331</v>
      </c>
      <c r="B336" t="s">
        <v>7</v>
      </c>
      <c r="C336">
        <v>0.69693923806847902</v>
      </c>
      <c r="D336">
        <v>2.0063195196739501</v>
      </c>
      <c r="E336">
        <v>4.6270824932602803E-2</v>
      </c>
      <c r="F336">
        <v>0.78801291531592899</v>
      </c>
    </row>
    <row r="337" spans="1:6" x14ac:dyDescent="0.2">
      <c r="A337" t="s">
        <v>44</v>
      </c>
      <c r="B337" t="s">
        <v>7</v>
      </c>
      <c r="C337">
        <v>-0.37090732540010302</v>
      </c>
      <c r="D337">
        <v>-2.8282380213527798</v>
      </c>
      <c r="E337">
        <v>5.1936059235100198E-3</v>
      </c>
      <c r="F337">
        <v>0.46692168474829598</v>
      </c>
    </row>
    <row r="338" spans="1:6" x14ac:dyDescent="0.2">
      <c r="A338" t="s">
        <v>49</v>
      </c>
      <c r="B338" t="s">
        <v>7</v>
      </c>
      <c r="C338">
        <v>-0.36914937243798501</v>
      </c>
      <c r="D338">
        <v>-2.8181674397507899</v>
      </c>
      <c r="E338">
        <v>5.3523151167329504E-3</v>
      </c>
      <c r="F338">
        <v>0.472062061032957</v>
      </c>
    </row>
  </sheetData>
  <sortState xmlns:xlrd2="http://schemas.microsoft.com/office/spreadsheetml/2017/richdata2" ref="A2:M338">
    <sortCondition ref="A2:A338"/>
  </sortState>
  <conditionalFormatting sqref="K1:K6 K21:K22 K25:K26 K28:K32 K56:K57 K34:K43 K48 K54">
    <cfRule type="containsText" dxfId="16" priority="19" operator="containsText" text="rs">
      <formula>NOT(ISERROR(SEARCH("rs",K1)))</formula>
    </cfRule>
  </conditionalFormatting>
  <conditionalFormatting sqref="M8:M15 N1:N6 M17:M19 U38 A1:A1048576 N21:N1048576">
    <cfRule type="duplicateValues" dxfId="15" priority="18"/>
  </conditionalFormatting>
  <conditionalFormatting sqref="M8:M15 N1:N6 M17:M19 U38 N21:N1048576">
    <cfRule type="duplicateValues" dxfId="14" priority="17"/>
  </conditionalFormatting>
  <conditionalFormatting sqref="G1:G57 I1:J1 L1:M1">
    <cfRule type="containsText" dxfId="13" priority="16" operator="containsText" text="rs">
      <formula>NOT(ISERROR(SEARCH("rs",G1)))</formula>
    </cfRule>
  </conditionalFormatting>
  <conditionalFormatting sqref="M25">
    <cfRule type="duplicateValues" dxfId="12" priority="11"/>
  </conditionalFormatting>
  <conditionalFormatting sqref="M25">
    <cfRule type="duplicateValues" dxfId="11" priority="10"/>
  </conditionalFormatting>
  <conditionalFormatting sqref="K46">
    <cfRule type="containsText" dxfId="10" priority="9" operator="containsText" text="rs">
      <formula>NOT(ISERROR(SEARCH("rs",K46)))</formula>
    </cfRule>
  </conditionalFormatting>
  <conditionalFormatting sqref="K47">
    <cfRule type="containsText" dxfId="9" priority="8" operator="containsText" text="rs">
      <formula>NOT(ISERROR(SEARCH("rs",K47)))</formula>
    </cfRule>
  </conditionalFormatting>
  <conditionalFormatting sqref="K49">
    <cfRule type="containsText" dxfId="8" priority="7" operator="containsText" text="rs">
      <formula>NOT(ISERROR(SEARCH("rs",K49)))</formula>
    </cfRule>
  </conditionalFormatting>
  <conditionalFormatting sqref="K50">
    <cfRule type="containsText" dxfId="7" priority="6" operator="containsText" text="rs">
      <formula>NOT(ISERROR(SEARCH("rs",K50)))</formula>
    </cfRule>
  </conditionalFormatting>
  <conditionalFormatting sqref="K51">
    <cfRule type="containsText" dxfId="6" priority="5" operator="containsText" text="rs">
      <formula>NOT(ISERROR(SEARCH("rs",K51)))</formula>
    </cfRule>
  </conditionalFormatting>
  <conditionalFormatting sqref="K53">
    <cfRule type="containsText" dxfId="5" priority="4" operator="containsText" text="rs">
      <formula>NOT(ISERROR(SEARCH("rs",K53)))</formula>
    </cfRule>
  </conditionalFormatting>
  <conditionalFormatting sqref="K58">
    <cfRule type="containsText" dxfId="4" priority="3" operator="containsText" text="rs">
      <formula>NOT(ISERROR(SEARCH("rs",K58)))</formula>
    </cfRule>
  </conditionalFormatting>
  <conditionalFormatting sqref="K61">
    <cfRule type="containsText" dxfId="3" priority="2" operator="containsText" text="rs">
      <formula>NOT(ISERROR(SEARCH("rs",K61)))</formula>
    </cfRule>
  </conditionalFormatting>
  <conditionalFormatting sqref="K62">
    <cfRule type="containsText" dxfId="2" priority="1" operator="containsText" text="rs">
      <formula>NOT(ISERROR(SEARCH("rs",K6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23A4F-6076-2445-9C73-5A05AFA09515}">
  <dimension ref="A1:GN227"/>
  <sheetViews>
    <sheetView topLeftCell="A200" workbookViewId="0">
      <selection sqref="A1:D58"/>
    </sheetView>
  </sheetViews>
  <sheetFormatPr baseColWidth="10" defaultRowHeight="16" x14ac:dyDescent="0.2"/>
  <sheetData>
    <row r="1" spans="1:7" ht="17" x14ac:dyDescent="0.25">
      <c r="A1" s="1" t="s">
        <v>344</v>
      </c>
      <c r="B1" t="s">
        <v>345</v>
      </c>
      <c r="C1" t="s">
        <v>346</v>
      </c>
      <c r="D1" t="s">
        <v>347</v>
      </c>
      <c r="E1" t="s">
        <v>348</v>
      </c>
      <c r="F1" t="s">
        <v>349</v>
      </c>
      <c r="G1" t="s">
        <v>350</v>
      </c>
    </row>
    <row r="2" spans="1:7" ht="17" x14ac:dyDescent="0.25">
      <c r="A2" s="1" t="s">
        <v>351</v>
      </c>
      <c r="B2">
        <v>60683630</v>
      </c>
      <c r="C2">
        <v>60683630</v>
      </c>
      <c r="D2" t="s">
        <v>434</v>
      </c>
    </row>
    <row r="3" spans="1:7" ht="17" x14ac:dyDescent="0.25">
      <c r="A3" s="1" t="s">
        <v>351</v>
      </c>
      <c r="B3">
        <v>60691991</v>
      </c>
      <c r="C3">
        <v>60691991</v>
      </c>
      <c r="D3" t="s">
        <v>438</v>
      </c>
    </row>
    <row r="4" spans="1:7" ht="17" x14ac:dyDescent="0.25">
      <c r="A4" s="1" t="s">
        <v>351</v>
      </c>
      <c r="B4">
        <v>60696291</v>
      </c>
      <c r="C4">
        <v>60696291</v>
      </c>
      <c r="D4" t="s">
        <v>441</v>
      </c>
    </row>
    <row r="5" spans="1:7" ht="17" x14ac:dyDescent="0.25">
      <c r="A5" s="1" t="s">
        <v>351</v>
      </c>
      <c r="B5">
        <v>60698359</v>
      </c>
      <c r="C5">
        <v>60698359</v>
      </c>
      <c r="D5" t="s">
        <v>443</v>
      </c>
    </row>
    <row r="6" spans="1:7" ht="17" x14ac:dyDescent="0.25">
      <c r="A6" s="1" t="s">
        <v>351</v>
      </c>
      <c r="B6">
        <v>60702679</v>
      </c>
      <c r="C6">
        <v>60702679</v>
      </c>
      <c r="D6" t="s">
        <v>453</v>
      </c>
    </row>
    <row r="7" spans="1:7" ht="17" x14ac:dyDescent="0.25">
      <c r="A7" s="1" t="s">
        <v>351</v>
      </c>
      <c r="B7">
        <v>60705891</v>
      </c>
      <c r="C7">
        <v>60705891</v>
      </c>
      <c r="D7" t="s">
        <v>456</v>
      </c>
    </row>
    <row r="8" spans="1:7" ht="17" x14ac:dyDescent="0.25">
      <c r="A8" s="1" t="s">
        <v>351</v>
      </c>
      <c r="B8">
        <v>60706426</v>
      </c>
      <c r="C8">
        <v>60706426</v>
      </c>
      <c r="D8" t="s">
        <v>524</v>
      </c>
    </row>
    <row r="9" spans="1:7" ht="17" x14ac:dyDescent="0.25">
      <c r="A9" s="1" t="s">
        <v>351</v>
      </c>
      <c r="B9">
        <v>60711632</v>
      </c>
      <c r="C9">
        <v>60711632</v>
      </c>
      <c r="D9" t="s">
        <v>526</v>
      </c>
    </row>
    <row r="10" spans="1:7" ht="17" x14ac:dyDescent="0.25">
      <c r="A10" s="1" t="s">
        <v>351</v>
      </c>
      <c r="B10">
        <v>60712212</v>
      </c>
      <c r="C10">
        <v>60712212</v>
      </c>
      <c r="D10" t="s">
        <v>529</v>
      </c>
    </row>
    <row r="11" spans="1:7" ht="17" x14ac:dyDescent="0.25">
      <c r="A11" s="1" t="s">
        <v>351</v>
      </c>
      <c r="B11">
        <v>60712747</v>
      </c>
      <c r="C11">
        <v>60712747</v>
      </c>
      <c r="D11" t="s">
        <v>530</v>
      </c>
    </row>
    <row r="12" spans="1:7" ht="17" x14ac:dyDescent="0.25">
      <c r="A12" s="1" t="s">
        <v>351</v>
      </c>
      <c r="B12">
        <v>60714181</v>
      </c>
      <c r="C12">
        <v>60714181</v>
      </c>
      <c r="D12" t="s">
        <v>531</v>
      </c>
    </row>
    <row r="13" spans="1:7" ht="17" x14ac:dyDescent="0.25">
      <c r="A13" s="1" t="s">
        <v>351</v>
      </c>
      <c r="B13">
        <v>60714363</v>
      </c>
      <c r="C13">
        <v>60714363</v>
      </c>
      <c r="D13" t="s">
        <v>532</v>
      </c>
    </row>
    <row r="14" spans="1:7" ht="17" x14ac:dyDescent="0.25">
      <c r="A14" s="1" t="s">
        <v>351</v>
      </c>
      <c r="B14">
        <v>60715446</v>
      </c>
      <c r="C14">
        <v>60715446</v>
      </c>
      <c r="D14" t="s">
        <v>536</v>
      </c>
    </row>
    <row r="15" spans="1:7" ht="17" x14ac:dyDescent="0.25">
      <c r="A15" s="1" t="s">
        <v>351</v>
      </c>
      <c r="B15">
        <v>60716631</v>
      </c>
      <c r="C15">
        <v>60716631</v>
      </c>
      <c r="D15" t="s">
        <v>537</v>
      </c>
    </row>
    <row r="16" spans="1:7" ht="17" x14ac:dyDescent="0.25">
      <c r="A16" s="1" t="s">
        <v>351</v>
      </c>
      <c r="B16">
        <v>60716684</v>
      </c>
      <c r="C16">
        <v>60716684</v>
      </c>
      <c r="D16" t="s">
        <v>538</v>
      </c>
    </row>
    <row r="17" spans="1:4" ht="17" x14ac:dyDescent="0.25">
      <c r="A17" s="1" t="s">
        <v>351</v>
      </c>
      <c r="B17">
        <v>60718496</v>
      </c>
      <c r="C17">
        <v>60718496</v>
      </c>
      <c r="D17" t="s">
        <v>539</v>
      </c>
    </row>
    <row r="18" spans="1:4" ht="17" x14ac:dyDescent="0.25">
      <c r="A18" s="1" t="s">
        <v>351</v>
      </c>
      <c r="B18">
        <v>60718708</v>
      </c>
      <c r="C18">
        <v>60718708</v>
      </c>
      <c r="D18" t="s">
        <v>540</v>
      </c>
    </row>
    <row r="19" spans="1:4" ht="17" x14ac:dyDescent="0.25">
      <c r="A19" s="1" t="s">
        <v>351</v>
      </c>
      <c r="B19">
        <v>60720700</v>
      </c>
      <c r="C19">
        <v>60720700</v>
      </c>
      <c r="D19" t="s">
        <v>541</v>
      </c>
    </row>
    <row r="20" spans="1:4" ht="17" x14ac:dyDescent="0.25">
      <c r="A20" s="1" t="s">
        <v>351</v>
      </c>
      <c r="B20">
        <v>60721611</v>
      </c>
      <c r="C20">
        <v>60721611</v>
      </c>
      <c r="D20" t="s">
        <v>542</v>
      </c>
    </row>
    <row r="21" spans="1:4" ht="17" x14ac:dyDescent="0.25">
      <c r="A21" s="1" t="s">
        <v>351</v>
      </c>
      <c r="B21">
        <v>60722644</v>
      </c>
      <c r="C21">
        <v>60722644</v>
      </c>
      <c r="D21" t="s">
        <v>545</v>
      </c>
    </row>
    <row r="22" spans="1:4" ht="17" x14ac:dyDescent="0.25">
      <c r="A22" s="1" t="s">
        <v>351</v>
      </c>
      <c r="B22">
        <v>60723633</v>
      </c>
      <c r="C22">
        <v>60723633</v>
      </c>
      <c r="D22" t="s">
        <v>546</v>
      </c>
    </row>
    <row r="23" spans="1:4" ht="17" x14ac:dyDescent="0.25">
      <c r="A23" s="1" t="s">
        <v>351</v>
      </c>
      <c r="B23">
        <v>60728841</v>
      </c>
      <c r="C23">
        <v>60728841</v>
      </c>
      <c r="D23" t="s">
        <v>548</v>
      </c>
    </row>
    <row r="24" spans="1:4" ht="17" x14ac:dyDescent="0.25">
      <c r="A24" s="1" t="s">
        <v>351</v>
      </c>
      <c r="B24">
        <v>60730870</v>
      </c>
      <c r="C24">
        <v>60730870</v>
      </c>
      <c r="D24" t="s">
        <v>550</v>
      </c>
    </row>
    <row r="25" spans="1:4" ht="17" x14ac:dyDescent="0.25">
      <c r="A25" s="1" t="s">
        <v>351</v>
      </c>
      <c r="B25">
        <v>60732552</v>
      </c>
      <c r="C25">
        <v>60732552</v>
      </c>
      <c r="D25" t="s">
        <v>553</v>
      </c>
    </row>
    <row r="26" spans="1:4" ht="17" x14ac:dyDescent="0.25">
      <c r="A26" s="1" t="s">
        <v>351</v>
      </c>
      <c r="B26">
        <v>60733933</v>
      </c>
      <c r="C26">
        <v>60733933</v>
      </c>
      <c r="D26" t="s">
        <v>592</v>
      </c>
    </row>
    <row r="27" spans="1:4" ht="17" x14ac:dyDescent="0.25">
      <c r="A27" s="1" t="s">
        <v>351</v>
      </c>
      <c r="B27">
        <v>60735530</v>
      </c>
      <c r="C27">
        <v>60735530</v>
      </c>
      <c r="D27" t="s">
        <v>601</v>
      </c>
    </row>
    <row r="28" spans="1:4" ht="17" x14ac:dyDescent="0.25">
      <c r="A28" s="1" t="s">
        <v>351</v>
      </c>
      <c r="B28">
        <v>60735662</v>
      </c>
      <c r="C28">
        <v>60735662</v>
      </c>
      <c r="D28" t="s">
        <v>605</v>
      </c>
    </row>
    <row r="29" spans="1:4" ht="17" x14ac:dyDescent="0.25">
      <c r="A29" s="1" t="s">
        <v>351</v>
      </c>
      <c r="B29">
        <v>60736544</v>
      </c>
      <c r="C29">
        <v>60736544</v>
      </c>
      <c r="D29" t="s">
        <v>606</v>
      </c>
    </row>
    <row r="30" spans="1:4" ht="17" x14ac:dyDescent="0.25">
      <c r="A30" s="1" t="s">
        <v>351</v>
      </c>
      <c r="B30">
        <v>60739052</v>
      </c>
      <c r="C30">
        <v>60739052</v>
      </c>
      <c r="D30" t="s">
        <v>607</v>
      </c>
    </row>
    <row r="31" spans="1:4" ht="17" x14ac:dyDescent="0.25">
      <c r="A31" s="1" t="s">
        <v>351</v>
      </c>
      <c r="B31">
        <v>60743418</v>
      </c>
      <c r="C31">
        <v>60743418</v>
      </c>
      <c r="D31" t="s">
        <v>608</v>
      </c>
    </row>
    <row r="32" spans="1:4" ht="17" x14ac:dyDescent="0.25">
      <c r="A32" s="1" t="s">
        <v>351</v>
      </c>
      <c r="B32">
        <v>60744339</v>
      </c>
      <c r="C32">
        <v>60744339</v>
      </c>
      <c r="D32" t="s">
        <v>609</v>
      </c>
    </row>
    <row r="33" spans="1:4" ht="17" x14ac:dyDescent="0.25">
      <c r="A33" s="1" t="s">
        <v>351</v>
      </c>
      <c r="B33">
        <v>60746985</v>
      </c>
      <c r="C33">
        <v>60746985</v>
      </c>
      <c r="D33" t="s">
        <v>610</v>
      </c>
    </row>
    <row r="34" spans="1:4" ht="17" x14ac:dyDescent="0.25">
      <c r="A34" s="1" t="s">
        <v>351</v>
      </c>
      <c r="B34">
        <v>60749794</v>
      </c>
      <c r="C34">
        <v>60749794</v>
      </c>
      <c r="D34" t="s">
        <v>612</v>
      </c>
    </row>
    <row r="35" spans="1:4" ht="17" x14ac:dyDescent="0.25">
      <c r="A35" s="1" t="s">
        <v>351</v>
      </c>
      <c r="B35">
        <v>60750477</v>
      </c>
      <c r="C35">
        <v>60750477</v>
      </c>
      <c r="D35" t="s">
        <v>614</v>
      </c>
    </row>
    <row r="36" spans="1:4" ht="17" x14ac:dyDescent="0.25">
      <c r="A36" s="1" t="s">
        <v>351</v>
      </c>
      <c r="B36">
        <v>60751524</v>
      </c>
      <c r="C36">
        <v>60751524</v>
      </c>
      <c r="D36" t="s">
        <v>615</v>
      </c>
    </row>
    <row r="37" spans="1:4" ht="17" x14ac:dyDescent="0.25">
      <c r="A37" s="1" t="s">
        <v>351</v>
      </c>
      <c r="B37">
        <v>60752953</v>
      </c>
      <c r="C37">
        <v>60752953</v>
      </c>
      <c r="D37" t="s">
        <v>616</v>
      </c>
    </row>
    <row r="38" spans="1:4" ht="17" x14ac:dyDescent="0.25">
      <c r="A38" s="1" t="s">
        <v>351</v>
      </c>
      <c r="B38">
        <v>60754661</v>
      </c>
      <c r="C38">
        <v>60754661</v>
      </c>
      <c r="D38" t="s">
        <v>617</v>
      </c>
    </row>
    <row r="39" spans="1:4" ht="17" x14ac:dyDescent="0.25">
      <c r="A39" s="1" t="s">
        <v>351</v>
      </c>
      <c r="B39">
        <v>60754661</v>
      </c>
      <c r="C39">
        <v>60754662</v>
      </c>
      <c r="D39" t="s">
        <v>620</v>
      </c>
    </row>
    <row r="40" spans="1:4" ht="17" x14ac:dyDescent="0.25">
      <c r="A40" s="1" t="s">
        <v>351</v>
      </c>
      <c r="B40">
        <v>60755145</v>
      </c>
      <c r="C40">
        <v>60755145</v>
      </c>
      <c r="D40" t="s">
        <v>621</v>
      </c>
    </row>
    <row r="41" spans="1:4" ht="17" x14ac:dyDescent="0.25">
      <c r="A41" s="1" t="s">
        <v>351</v>
      </c>
      <c r="B41">
        <v>60757168</v>
      </c>
      <c r="C41">
        <v>60757168</v>
      </c>
      <c r="D41" t="s">
        <v>622</v>
      </c>
    </row>
    <row r="42" spans="1:4" ht="17" x14ac:dyDescent="0.25">
      <c r="A42" s="1" t="s">
        <v>351</v>
      </c>
      <c r="B42">
        <v>60758847</v>
      </c>
      <c r="C42">
        <v>60758847</v>
      </c>
      <c r="D42" t="s">
        <v>623</v>
      </c>
    </row>
    <row r="43" spans="1:4" ht="17" x14ac:dyDescent="0.25">
      <c r="A43" s="1" t="s">
        <v>351</v>
      </c>
      <c r="B43">
        <v>60760700</v>
      </c>
      <c r="C43">
        <v>60760700</v>
      </c>
      <c r="D43" t="s">
        <v>625</v>
      </c>
    </row>
    <row r="44" spans="1:4" ht="17" x14ac:dyDescent="0.25">
      <c r="A44" s="1" t="s">
        <v>351</v>
      </c>
      <c r="B44">
        <v>60761585</v>
      </c>
      <c r="C44">
        <v>60761585</v>
      </c>
      <c r="D44" t="s">
        <v>626</v>
      </c>
    </row>
    <row r="45" spans="1:4" ht="17" x14ac:dyDescent="0.25">
      <c r="A45" s="1" t="s">
        <v>351</v>
      </c>
      <c r="B45">
        <v>60762072</v>
      </c>
      <c r="C45">
        <v>60762072</v>
      </c>
      <c r="D45" t="s">
        <v>627</v>
      </c>
    </row>
    <row r="46" spans="1:4" ht="17" x14ac:dyDescent="0.25">
      <c r="A46" s="1" t="s">
        <v>351</v>
      </c>
      <c r="B46">
        <v>60763557</v>
      </c>
      <c r="C46">
        <v>60763557</v>
      </c>
      <c r="D46" t="s">
        <v>628</v>
      </c>
    </row>
    <row r="47" spans="1:4" ht="17" x14ac:dyDescent="0.25">
      <c r="A47" s="1" t="s">
        <v>351</v>
      </c>
      <c r="B47">
        <v>60765660</v>
      </c>
      <c r="C47">
        <v>60765660</v>
      </c>
      <c r="D47" t="s">
        <v>629</v>
      </c>
    </row>
    <row r="48" spans="1:4" ht="17" x14ac:dyDescent="0.25">
      <c r="A48" s="1" t="s">
        <v>351</v>
      </c>
      <c r="B48">
        <v>60766530</v>
      </c>
      <c r="C48">
        <v>60766530</v>
      </c>
      <c r="D48" t="s">
        <v>635</v>
      </c>
    </row>
    <row r="49" spans="1:85" ht="17" x14ac:dyDescent="0.25">
      <c r="A49" s="1" t="s">
        <v>351</v>
      </c>
      <c r="B49">
        <v>60766893</v>
      </c>
      <c r="C49">
        <v>60766893</v>
      </c>
      <c r="D49" t="s">
        <v>636</v>
      </c>
    </row>
    <row r="50" spans="1:85" ht="17" x14ac:dyDescent="0.25">
      <c r="A50" s="1" t="s">
        <v>351</v>
      </c>
      <c r="B50">
        <v>60769411</v>
      </c>
      <c r="C50">
        <v>60769411</v>
      </c>
      <c r="D50" t="s">
        <v>637</v>
      </c>
    </row>
    <row r="51" spans="1:85" ht="17" x14ac:dyDescent="0.25">
      <c r="A51" s="1" t="s">
        <v>351</v>
      </c>
      <c r="B51">
        <v>60769721</v>
      </c>
      <c r="C51">
        <v>60769721</v>
      </c>
      <c r="D51" t="s">
        <v>644</v>
      </c>
    </row>
    <row r="52" spans="1:85" ht="17" x14ac:dyDescent="0.25">
      <c r="A52" s="1" t="s">
        <v>351</v>
      </c>
      <c r="B52">
        <v>60771688</v>
      </c>
      <c r="C52">
        <v>60771688</v>
      </c>
      <c r="D52" t="s">
        <v>645</v>
      </c>
    </row>
    <row r="53" spans="1:85" ht="17" x14ac:dyDescent="0.25">
      <c r="A53" s="1" t="s">
        <v>351</v>
      </c>
      <c r="B53">
        <v>60773229</v>
      </c>
      <c r="C53">
        <v>60773229</v>
      </c>
      <c r="D53" t="s">
        <v>646</v>
      </c>
    </row>
    <row r="54" spans="1:85" ht="17" x14ac:dyDescent="0.25">
      <c r="A54" s="1" t="s">
        <v>351</v>
      </c>
      <c r="B54">
        <v>60773968</v>
      </c>
      <c r="C54">
        <v>60773968</v>
      </c>
      <c r="D54" t="s">
        <v>647</v>
      </c>
    </row>
    <row r="55" spans="1:85" ht="17" x14ac:dyDescent="0.25">
      <c r="A55" s="1" t="s">
        <v>351</v>
      </c>
      <c r="B55">
        <v>60774423</v>
      </c>
      <c r="C55">
        <v>60774423</v>
      </c>
      <c r="D55" t="s">
        <v>648</v>
      </c>
    </row>
    <row r="56" spans="1:85" ht="17" x14ac:dyDescent="0.25">
      <c r="A56" s="1" t="s">
        <v>351</v>
      </c>
      <c r="B56">
        <v>60777345</v>
      </c>
      <c r="C56">
        <v>60777345</v>
      </c>
      <c r="D56" t="s">
        <v>649</v>
      </c>
    </row>
    <row r="57" spans="1:85" ht="17" x14ac:dyDescent="0.25">
      <c r="A57" s="1" t="s">
        <v>351</v>
      </c>
      <c r="B57">
        <v>60778811</v>
      </c>
      <c r="C57">
        <v>60778811</v>
      </c>
      <c r="D57" t="s">
        <v>651</v>
      </c>
    </row>
    <row r="58" spans="1:85" ht="17" x14ac:dyDescent="0.25">
      <c r="A58" s="1" t="s">
        <v>351</v>
      </c>
      <c r="B58">
        <v>60781432</v>
      </c>
      <c r="C58">
        <v>60781432</v>
      </c>
      <c r="D58" t="s">
        <v>654</v>
      </c>
    </row>
    <row r="59" spans="1:85" ht="17" x14ac:dyDescent="0.25">
      <c r="A59" s="1" t="s">
        <v>351</v>
      </c>
      <c r="B59">
        <v>60683630</v>
      </c>
      <c r="C59">
        <v>60683630</v>
      </c>
      <c r="D59" t="s">
        <v>352</v>
      </c>
      <c r="E59" t="s">
        <v>353</v>
      </c>
    </row>
    <row r="60" spans="1:85" ht="17" x14ac:dyDescent="0.25">
      <c r="A60" s="1" t="s">
        <v>351</v>
      </c>
      <c r="B60">
        <v>60683630</v>
      </c>
      <c r="C60">
        <v>60683630</v>
      </c>
      <c r="D60" t="s">
        <v>354</v>
      </c>
      <c r="E60">
        <v>0.12328500000000001</v>
      </c>
      <c r="F60" t="s">
        <v>355</v>
      </c>
      <c r="G60" t="s">
        <v>356</v>
      </c>
      <c r="H60" t="s">
        <v>357</v>
      </c>
      <c r="I60" t="s">
        <v>358</v>
      </c>
      <c r="J60" t="s">
        <v>359</v>
      </c>
      <c r="K60" t="s">
        <v>360</v>
      </c>
      <c r="L60" t="s">
        <v>361</v>
      </c>
      <c r="M60" t="s">
        <v>362</v>
      </c>
      <c r="N60" t="s">
        <v>363</v>
      </c>
      <c r="O60" t="s">
        <v>364</v>
      </c>
      <c r="P60" t="s">
        <v>365</v>
      </c>
      <c r="Q60" t="s">
        <v>366</v>
      </c>
      <c r="R60" t="s">
        <v>367</v>
      </c>
      <c r="S60" t="s">
        <v>368</v>
      </c>
      <c r="T60" t="s">
        <v>369</v>
      </c>
      <c r="U60" t="s">
        <v>370</v>
      </c>
      <c r="V60" t="s">
        <v>371</v>
      </c>
      <c r="W60" t="s">
        <v>372</v>
      </c>
      <c r="X60" t="s">
        <v>373</v>
      </c>
      <c r="Y60" t="s">
        <v>374</v>
      </c>
      <c r="Z60" t="s">
        <v>375</v>
      </c>
      <c r="AA60" t="s">
        <v>376</v>
      </c>
      <c r="AB60" t="s">
        <v>377</v>
      </c>
      <c r="AC60" t="s">
        <v>378</v>
      </c>
      <c r="AD60" t="s">
        <v>379</v>
      </c>
      <c r="AE60" t="s">
        <v>380</v>
      </c>
      <c r="AF60" t="s">
        <v>381</v>
      </c>
      <c r="AG60" t="s">
        <v>382</v>
      </c>
      <c r="AH60" t="s">
        <v>383</v>
      </c>
      <c r="AI60" t="s">
        <v>384</v>
      </c>
      <c r="AJ60" t="s">
        <v>385</v>
      </c>
      <c r="AK60">
        <v>18</v>
      </c>
      <c r="AL60" t="s">
        <v>386</v>
      </c>
      <c r="AM60" t="s">
        <v>387</v>
      </c>
      <c r="AN60" t="s">
        <v>388</v>
      </c>
      <c r="AO60" t="s">
        <v>389</v>
      </c>
      <c r="AP60" t="s">
        <v>390</v>
      </c>
      <c r="AQ60" t="s">
        <v>391</v>
      </c>
      <c r="AR60" t="s">
        <v>392</v>
      </c>
      <c r="AS60" t="s">
        <v>393</v>
      </c>
      <c r="AT60" t="s">
        <v>394</v>
      </c>
      <c r="AU60" t="s">
        <v>395</v>
      </c>
      <c r="AV60" t="s">
        <v>396</v>
      </c>
      <c r="AW60" t="s">
        <v>397</v>
      </c>
      <c r="AX60" t="s">
        <v>398</v>
      </c>
      <c r="AY60" t="s">
        <v>399</v>
      </c>
      <c r="AZ60" t="s">
        <v>400</v>
      </c>
      <c r="BA60" t="s">
        <v>401</v>
      </c>
      <c r="BB60" t="s">
        <v>402</v>
      </c>
      <c r="BC60" t="s">
        <v>403</v>
      </c>
      <c r="BD60" t="s">
        <v>404</v>
      </c>
      <c r="BE60" t="s">
        <v>405</v>
      </c>
      <c r="BF60" t="s">
        <v>406</v>
      </c>
      <c r="BG60" t="s">
        <v>407</v>
      </c>
      <c r="BH60" t="s">
        <v>408</v>
      </c>
      <c r="BI60" t="s">
        <v>409</v>
      </c>
      <c r="BJ60" t="s">
        <v>410</v>
      </c>
      <c r="BK60" t="s">
        <v>411</v>
      </c>
      <c r="BL60" t="s">
        <v>412</v>
      </c>
      <c r="BM60" t="s">
        <v>413</v>
      </c>
      <c r="BN60" t="s">
        <v>414</v>
      </c>
      <c r="BO60" t="s">
        <v>415</v>
      </c>
      <c r="BP60" t="s">
        <v>416</v>
      </c>
      <c r="BQ60" t="s">
        <v>417</v>
      </c>
      <c r="BR60" t="s">
        <v>418</v>
      </c>
      <c r="BS60" t="s">
        <v>419</v>
      </c>
      <c r="BT60" t="s">
        <v>420</v>
      </c>
      <c r="BU60" t="s">
        <v>421</v>
      </c>
      <c r="BV60" t="s">
        <v>422</v>
      </c>
      <c r="BW60" t="s">
        <v>423</v>
      </c>
      <c r="BX60" t="s">
        <v>424</v>
      </c>
      <c r="BY60" t="s">
        <v>425</v>
      </c>
      <c r="BZ60" t="s">
        <v>426</v>
      </c>
      <c r="CA60" t="s">
        <v>427</v>
      </c>
      <c r="CB60" t="s">
        <v>428</v>
      </c>
      <c r="CC60" t="s">
        <v>429</v>
      </c>
      <c r="CD60" t="s">
        <v>430</v>
      </c>
      <c r="CE60" t="s">
        <v>431</v>
      </c>
      <c r="CF60" t="s">
        <v>432</v>
      </c>
      <c r="CG60" t="s">
        <v>433</v>
      </c>
    </row>
    <row r="61" spans="1:85" ht="17" x14ac:dyDescent="0.25">
      <c r="A61" s="1" t="s">
        <v>351</v>
      </c>
      <c r="B61">
        <v>60691737</v>
      </c>
      <c r="C61">
        <v>60691737</v>
      </c>
      <c r="D61" t="s">
        <v>352</v>
      </c>
      <c r="E61" t="s">
        <v>353</v>
      </c>
    </row>
    <row r="62" spans="1:85" ht="17" x14ac:dyDescent="0.25">
      <c r="A62" s="1" t="s">
        <v>351</v>
      </c>
      <c r="B62">
        <v>60691737</v>
      </c>
      <c r="C62">
        <v>60691737</v>
      </c>
      <c r="D62" t="s">
        <v>435</v>
      </c>
      <c r="E62">
        <v>7.5799999999999999E-4</v>
      </c>
      <c r="F62" t="s">
        <v>377</v>
      </c>
    </row>
    <row r="63" spans="1:85" ht="17" x14ac:dyDescent="0.25">
      <c r="A63" s="1" t="s">
        <v>351</v>
      </c>
      <c r="B63">
        <v>60691991</v>
      </c>
      <c r="C63">
        <v>60691991</v>
      </c>
      <c r="D63" t="s">
        <v>436</v>
      </c>
      <c r="E63" t="s">
        <v>353</v>
      </c>
    </row>
    <row r="64" spans="1:85" ht="17" x14ac:dyDescent="0.25">
      <c r="A64" s="1" t="s">
        <v>351</v>
      </c>
      <c r="B64">
        <v>60691991</v>
      </c>
      <c r="C64">
        <v>60691991</v>
      </c>
      <c r="D64" t="s">
        <v>437</v>
      </c>
      <c r="E64">
        <v>0.12609000000000001</v>
      </c>
      <c r="F64" t="s">
        <v>355</v>
      </c>
      <c r="G64" t="s">
        <v>356</v>
      </c>
      <c r="H64" t="s">
        <v>357</v>
      </c>
      <c r="I64" t="s">
        <v>358</v>
      </c>
      <c r="J64" t="s">
        <v>359</v>
      </c>
      <c r="K64" t="s">
        <v>360</v>
      </c>
      <c r="L64" t="s">
        <v>361</v>
      </c>
      <c r="M64" t="s">
        <v>362</v>
      </c>
      <c r="N64" t="s">
        <v>363</v>
      </c>
      <c r="O64" t="s">
        <v>364</v>
      </c>
      <c r="P64" t="s">
        <v>365</v>
      </c>
      <c r="Q64" t="s">
        <v>366</v>
      </c>
      <c r="R64" t="s">
        <v>367</v>
      </c>
      <c r="S64" t="s">
        <v>368</v>
      </c>
      <c r="T64" t="s">
        <v>369</v>
      </c>
      <c r="U64" t="s">
        <v>370</v>
      </c>
      <c r="V64" t="s">
        <v>371</v>
      </c>
      <c r="W64" t="s">
        <v>372</v>
      </c>
      <c r="X64" t="s">
        <v>373</v>
      </c>
      <c r="Y64" t="s">
        <v>374</v>
      </c>
      <c r="Z64" t="s">
        <v>375</v>
      </c>
      <c r="AA64" t="s">
        <v>376</v>
      </c>
      <c r="AB64" t="s">
        <v>377</v>
      </c>
      <c r="AC64" t="s">
        <v>378</v>
      </c>
      <c r="AD64" t="s">
        <v>379</v>
      </c>
      <c r="AE64" t="s">
        <v>380</v>
      </c>
      <c r="AF64" t="s">
        <v>381</v>
      </c>
      <c r="AG64" t="s">
        <v>382</v>
      </c>
      <c r="AH64" t="s">
        <v>383</v>
      </c>
      <c r="AI64" t="s">
        <v>384</v>
      </c>
      <c r="AJ64" t="s">
        <v>385</v>
      </c>
      <c r="AK64">
        <v>18</v>
      </c>
      <c r="AL64" t="s">
        <v>386</v>
      </c>
      <c r="AM64" t="s">
        <v>387</v>
      </c>
      <c r="AN64" t="s">
        <v>388</v>
      </c>
      <c r="AO64" t="s">
        <v>389</v>
      </c>
      <c r="AP64" t="s">
        <v>390</v>
      </c>
      <c r="AQ64" t="s">
        <v>391</v>
      </c>
      <c r="AR64" t="s">
        <v>392</v>
      </c>
      <c r="AS64" t="s">
        <v>393</v>
      </c>
      <c r="AT64" t="s">
        <v>394</v>
      </c>
      <c r="AU64" t="s">
        <v>395</v>
      </c>
      <c r="AV64" t="s">
        <v>396</v>
      </c>
      <c r="AW64" t="s">
        <v>397</v>
      </c>
      <c r="AX64" t="s">
        <v>398</v>
      </c>
      <c r="AY64" t="s">
        <v>399</v>
      </c>
      <c r="AZ64" t="s">
        <v>400</v>
      </c>
      <c r="BA64" t="s">
        <v>401</v>
      </c>
      <c r="BB64" t="s">
        <v>402</v>
      </c>
      <c r="BC64" t="s">
        <v>403</v>
      </c>
      <c r="BD64" t="s">
        <v>404</v>
      </c>
      <c r="BE64" t="s">
        <v>405</v>
      </c>
      <c r="BF64" t="s">
        <v>406</v>
      </c>
      <c r="BG64" t="s">
        <v>407</v>
      </c>
      <c r="BH64" t="s">
        <v>408</v>
      </c>
      <c r="BI64" t="s">
        <v>409</v>
      </c>
      <c r="BJ64" t="s">
        <v>410</v>
      </c>
      <c r="BK64" t="s">
        <v>411</v>
      </c>
      <c r="BL64" t="s">
        <v>412</v>
      </c>
      <c r="BM64" t="s">
        <v>413</v>
      </c>
      <c r="BN64" t="s">
        <v>414</v>
      </c>
      <c r="BO64" t="s">
        <v>415</v>
      </c>
      <c r="BP64" t="s">
        <v>416</v>
      </c>
      <c r="BQ64" t="s">
        <v>417</v>
      </c>
      <c r="BR64" t="s">
        <v>418</v>
      </c>
      <c r="BS64" t="s">
        <v>419</v>
      </c>
      <c r="BT64" t="s">
        <v>420</v>
      </c>
      <c r="BU64" t="s">
        <v>421</v>
      </c>
      <c r="BV64" t="s">
        <v>422</v>
      </c>
      <c r="BW64" t="s">
        <v>423</v>
      </c>
      <c r="BX64" t="s">
        <v>424</v>
      </c>
      <c r="BY64" t="s">
        <v>425</v>
      </c>
      <c r="BZ64" t="s">
        <v>426</v>
      </c>
      <c r="CA64" t="s">
        <v>427</v>
      </c>
      <c r="CB64" t="s">
        <v>428</v>
      </c>
      <c r="CC64" t="s">
        <v>429</v>
      </c>
      <c r="CD64" t="s">
        <v>430</v>
      </c>
      <c r="CE64" t="s">
        <v>431</v>
      </c>
      <c r="CF64" t="s">
        <v>432</v>
      </c>
      <c r="CG64" t="s">
        <v>433</v>
      </c>
    </row>
    <row r="65" spans="1:87" ht="17" x14ac:dyDescent="0.25">
      <c r="A65" s="1" t="s">
        <v>351</v>
      </c>
      <c r="B65">
        <v>60696291</v>
      </c>
      <c r="C65">
        <v>60696291</v>
      </c>
      <c r="D65" t="s">
        <v>437</v>
      </c>
      <c r="E65" t="s">
        <v>353</v>
      </c>
      <c r="F65" t="s">
        <v>439</v>
      </c>
      <c r="G65" t="s">
        <v>440</v>
      </c>
    </row>
    <row r="66" spans="1:87" ht="17" x14ac:dyDescent="0.25">
      <c r="A66" s="1" t="s">
        <v>351</v>
      </c>
      <c r="B66">
        <v>60696291</v>
      </c>
      <c r="C66">
        <v>60696291</v>
      </c>
      <c r="D66" t="s">
        <v>354</v>
      </c>
      <c r="E66">
        <v>0.12609000000000001</v>
      </c>
      <c r="F66" t="s">
        <v>355</v>
      </c>
      <c r="G66" t="s">
        <v>356</v>
      </c>
      <c r="H66" t="s">
        <v>357</v>
      </c>
      <c r="I66" t="s">
        <v>358</v>
      </c>
      <c r="J66" t="s">
        <v>359</v>
      </c>
      <c r="K66" t="s">
        <v>360</v>
      </c>
      <c r="L66" t="s">
        <v>361</v>
      </c>
      <c r="M66" t="s">
        <v>362</v>
      </c>
      <c r="N66" t="s">
        <v>363</v>
      </c>
      <c r="O66" t="s">
        <v>364</v>
      </c>
      <c r="P66" t="s">
        <v>365</v>
      </c>
      <c r="Q66" t="s">
        <v>366</v>
      </c>
      <c r="R66" t="s">
        <v>367</v>
      </c>
      <c r="S66" t="s">
        <v>368</v>
      </c>
      <c r="T66" t="s">
        <v>369</v>
      </c>
      <c r="U66" t="s">
        <v>370</v>
      </c>
      <c r="V66" t="s">
        <v>371</v>
      </c>
      <c r="W66" t="s">
        <v>372</v>
      </c>
      <c r="X66" t="s">
        <v>373</v>
      </c>
      <c r="Y66" t="s">
        <v>374</v>
      </c>
      <c r="Z66" t="s">
        <v>375</v>
      </c>
      <c r="AA66" t="s">
        <v>376</v>
      </c>
      <c r="AB66" t="s">
        <v>377</v>
      </c>
      <c r="AC66" t="s">
        <v>378</v>
      </c>
      <c r="AD66" t="s">
        <v>379</v>
      </c>
      <c r="AE66" t="s">
        <v>380</v>
      </c>
      <c r="AF66" t="s">
        <v>381</v>
      </c>
      <c r="AG66" t="s">
        <v>382</v>
      </c>
      <c r="AH66" t="s">
        <v>383</v>
      </c>
      <c r="AI66" t="s">
        <v>384</v>
      </c>
      <c r="AJ66" t="s">
        <v>385</v>
      </c>
      <c r="AK66">
        <v>18</v>
      </c>
      <c r="AL66" t="s">
        <v>386</v>
      </c>
      <c r="AM66" t="s">
        <v>387</v>
      </c>
      <c r="AN66" t="s">
        <v>388</v>
      </c>
      <c r="AO66" t="s">
        <v>439</v>
      </c>
      <c r="AP66" t="s">
        <v>440</v>
      </c>
      <c r="AQ66" t="s">
        <v>389</v>
      </c>
      <c r="AR66" t="s">
        <v>390</v>
      </c>
      <c r="AS66" t="s">
        <v>391</v>
      </c>
      <c r="AT66" t="s">
        <v>392</v>
      </c>
      <c r="AU66" t="s">
        <v>393</v>
      </c>
      <c r="AV66" t="s">
        <v>394</v>
      </c>
      <c r="AW66" t="s">
        <v>395</v>
      </c>
      <c r="AX66" t="s">
        <v>396</v>
      </c>
      <c r="AY66" t="s">
        <v>397</v>
      </c>
      <c r="AZ66" t="s">
        <v>398</v>
      </c>
      <c r="BA66" t="s">
        <v>399</v>
      </c>
      <c r="BB66" t="s">
        <v>400</v>
      </c>
      <c r="BC66" t="s">
        <v>401</v>
      </c>
      <c r="BD66" t="s">
        <v>402</v>
      </c>
      <c r="BE66" t="s">
        <v>403</v>
      </c>
      <c r="BF66" t="s">
        <v>404</v>
      </c>
      <c r="BG66" t="s">
        <v>405</v>
      </c>
      <c r="BH66" t="s">
        <v>406</v>
      </c>
      <c r="BI66" t="s">
        <v>407</v>
      </c>
      <c r="BJ66" t="s">
        <v>408</v>
      </c>
      <c r="BK66" t="s">
        <v>409</v>
      </c>
      <c r="BL66" t="s">
        <v>410</v>
      </c>
      <c r="BM66" t="s">
        <v>411</v>
      </c>
      <c r="BN66" t="s">
        <v>412</v>
      </c>
      <c r="BO66" t="s">
        <v>413</v>
      </c>
      <c r="BP66" t="s">
        <v>414</v>
      </c>
      <c r="BQ66" t="s">
        <v>415</v>
      </c>
      <c r="BR66" t="s">
        <v>416</v>
      </c>
      <c r="BS66" t="s">
        <v>417</v>
      </c>
      <c r="BT66" t="s">
        <v>418</v>
      </c>
      <c r="BU66" t="s">
        <v>419</v>
      </c>
      <c r="BV66" t="s">
        <v>420</v>
      </c>
      <c r="BW66" t="s">
        <v>421</v>
      </c>
      <c r="BX66" t="s">
        <v>422</v>
      </c>
      <c r="BY66" t="s">
        <v>423</v>
      </c>
      <c r="BZ66" t="s">
        <v>424</v>
      </c>
      <c r="CA66" t="s">
        <v>425</v>
      </c>
      <c r="CB66" t="s">
        <v>426</v>
      </c>
      <c r="CC66" t="s">
        <v>427</v>
      </c>
      <c r="CD66" t="s">
        <v>428</v>
      </c>
      <c r="CE66" t="s">
        <v>429</v>
      </c>
      <c r="CF66" t="s">
        <v>430</v>
      </c>
      <c r="CG66" t="s">
        <v>431</v>
      </c>
      <c r="CH66" t="s">
        <v>432</v>
      </c>
      <c r="CI66" t="s">
        <v>433</v>
      </c>
    </row>
    <row r="67" spans="1:87" ht="17" x14ac:dyDescent="0.25">
      <c r="A67" s="1" t="s">
        <v>351</v>
      </c>
      <c r="B67">
        <v>60698359</v>
      </c>
      <c r="C67">
        <v>60698359</v>
      </c>
      <c r="D67" t="s">
        <v>354</v>
      </c>
      <c r="E67" t="s">
        <v>353</v>
      </c>
      <c r="F67" t="s">
        <v>442</v>
      </c>
      <c r="G67" t="s">
        <v>439</v>
      </c>
      <c r="H67" t="s">
        <v>440</v>
      </c>
    </row>
    <row r="68" spans="1:87" ht="17" x14ac:dyDescent="0.25">
      <c r="A68" s="1" t="s">
        <v>351</v>
      </c>
      <c r="B68">
        <v>60698359</v>
      </c>
      <c r="C68">
        <v>60698359</v>
      </c>
      <c r="D68" t="s">
        <v>352</v>
      </c>
      <c r="E68">
        <v>2.2481000000000001E-2</v>
      </c>
      <c r="F68" t="s">
        <v>355</v>
      </c>
      <c r="G68" t="s">
        <v>377</v>
      </c>
      <c r="H68" t="s">
        <v>378</v>
      </c>
      <c r="I68" t="s">
        <v>379</v>
      </c>
      <c r="J68" t="s">
        <v>381</v>
      </c>
      <c r="K68" t="s">
        <v>382</v>
      </c>
      <c r="L68" t="s">
        <v>384</v>
      </c>
      <c r="M68" t="s">
        <v>442</v>
      </c>
      <c r="N68" t="s">
        <v>439</v>
      </c>
      <c r="O68" t="s">
        <v>440</v>
      </c>
      <c r="P68" t="s">
        <v>399</v>
      </c>
      <c r="Q68" t="s">
        <v>403</v>
      </c>
      <c r="R68" t="s">
        <v>404</v>
      </c>
      <c r="S68" t="s">
        <v>410</v>
      </c>
      <c r="T68" t="s">
        <v>413</v>
      </c>
      <c r="U68" t="s">
        <v>418</v>
      </c>
      <c r="V68" t="s">
        <v>421</v>
      </c>
      <c r="W68" t="s">
        <v>422</v>
      </c>
      <c r="X68" t="s">
        <v>429</v>
      </c>
      <c r="Y68" t="s">
        <v>432</v>
      </c>
    </row>
    <row r="69" spans="1:87" ht="17" x14ac:dyDescent="0.25">
      <c r="A69" s="1" t="s">
        <v>351</v>
      </c>
      <c r="B69">
        <v>60698359</v>
      </c>
      <c r="C69">
        <v>60698360</v>
      </c>
      <c r="D69" t="s">
        <v>444</v>
      </c>
      <c r="E69" t="s">
        <v>353</v>
      </c>
    </row>
    <row r="70" spans="1:87" ht="17" x14ac:dyDescent="0.25">
      <c r="A70" s="1" t="s">
        <v>351</v>
      </c>
      <c r="B70">
        <v>60698359</v>
      </c>
      <c r="C70">
        <v>60698360</v>
      </c>
      <c r="D70" t="s">
        <v>354</v>
      </c>
      <c r="E70">
        <v>8.5679999999999992E-3</v>
      </c>
      <c r="F70" t="s">
        <v>356</v>
      </c>
      <c r="G70" t="s">
        <v>357</v>
      </c>
      <c r="H70" t="s">
        <v>445</v>
      </c>
      <c r="I70" t="s">
        <v>446</v>
      </c>
      <c r="J70" t="s">
        <v>360</v>
      </c>
      <c r="K70" t="s">
        <v>361</v>
      </c>
      <c r="L70" t="s">
        <v>364</v>
      </c>
      <c r="M70" t="s">
        <v>365</v>
      </c>
      <c r="N70" t="s">
        <v>368</v>
      </c>
      <c r="O70" t="s">
        <v>369</v>
      </c>
      <c r="P70" t="s">
        <v>370</v>
      </c>
      <c r="Q70" t="s">
        <v>373</v>
      </c>
      <c r="R70" t="s">
        <v>376</v>
      </c>
      <c r="S70" t="s">
        <v>377</v>
      </c>
    </row>
    <row r="71" spans="1:87" ht="17" x14ac:dyDescent="0.25">
      <c r="A71" s="1" t="s">
        <v>351</v>
      </c>
      <c r="B71">
        <v>60698359</v>
      </c>
      <c r="C71">
        <v>60698360</v>
      </c>
      <c r="D71" t="s">
        <v>447</v>
      </c>
      <c r="E71">
        <v>4.2459999999999998E-3</v>
      </c>
      <c r="F71" t="s">
        <v>377</v>
      </c>
      <c r="G71" t="s">
        <v>383</v>
      </c>
    </row>
    <row r="72" spans="1:87" ht="17" x14ac:dyDescent="0.25">
      <c r="A72" s="1" t="s">
        <v>351</v>
      </c>
      <c r="B72">
        <v>60698359</v>
      </c>
      <c r="C72">
        <v>60698360</v>
      </c>
      <c r="D72" t="s">
        <v>448</v>
      </c>
      <c r="E72">
        <v>3.9050000000000001E-3</v>
      </c>
      <c r="F72" t="s">
        <v>356</v>
      </c>
      <c r="G72" t="s">
        <v>357</v>
      </c>
      <c r="H72" t="s">
        <v>358</v>
      </c>
      <c r="I72" t="s">
        <v>359</v>
      </c>
      <c r="J72" t="s">
        <v>449</v>
      </c>
      <c r="K72" t="s">
        <v>360</v>
      </c>
      <c r="L72" t="s">
        <v>362</v>
      </c>
      <c r="M72" t="s">
        <v>363</v>
      </c>
      <c r="N72" t="s">
        <v>366</v>
      </c>
      <c r="O72" t="s">
        <v>367</v>
      </c>
      <c r="P72" t="s">
        <v>370</v>
      </c>
      <c r="Q72" t="s">
        <v>371</v>
      </c>
      <c r="R72" t="s">
        <v>373</v>
      </c>
      <c r="S72" t="s">
        <v>375</v>
      </c>
      <c r="T72" t="s">
        <v>377</v>
      </c>
      <c r="U72" t="s">
        <v>383</v>
      </c>
      <c r="V72" t="s">
        <v>414</v>
      </c>
    </row>
    <row r="73" spans="1:87" ht="17" x14ac:dyDescent="0.25">
      <c r="A73" s="1" t="s">
        <v>351</v>
      </c>
      <c r="B73">
        <v>60698359</v>
      </c>
      <c r="C73">
        <v>60698360</v>
      </c>
      <c r="D73" t="s">
        <v>450</v>
      </c>
      <c r="E73">
        <v>4.9299999999999995E-4</v>
      </c>
      <c r="F73" t="s">
        <v>377</v>
      </c>
      <c r="G73" t="s">
        <v>383</v>
      </c>
    </row>
    <row r="74" spans="1:87" ht="17" x14ac:dyDescent="0.25">
      <c r="A74" s="1" t="s">
        <v>351</v>
      </c>
      <c r="B74">
        <v>60698359</v>
      </c>
      <c r="C74">
        <v>60698360</v>
      </c>
      <c r="D74" t="s">
        <v>451</v>
      </c>
      <c r="E74">
        <v>1.5200000000000001E-4</v>
      </c>
      <c r="F74" t="s">
        <v>379</v>
      </c>
    </row>
    <row r="75" spans="1:87" ht="17" x14ac:dyDescent="0.25">
      <c r="A75" s="1" t="s">
        <v>351</v>
      </c>
      <c r="B75">
        <v>60698359</v>
      </c>
      <c r="C75">
        <v>60698360</v>
      </c>
      <c r="D75" t="s">
        <v>452</v>
      </c>
      <c r="E75">
        <v>3.8000000000000002E-5</v>
      </c>
      <c r="F75" t="s">
        <v>383</v>
      </c>
    </row>
    <row r="76" spans="1:87" ht="17" x14ac:dyDescent="0.25">
      <c r="A76" s="1" t="s">
        <v>351</v>
      </c>
      <c r="B76">
        <v>60702679</v>
      </c>
      <c r="C76">
        <v>60702679</v>
      </c>
      <c r="D76" t="s">
        <v>436</v>
      </c>
      <c r="E76" t="s">
        <v>353</v>
      </c>
    </row>
    <row r="77" spans="1:87" ht="17" x14ac:dyDescent="0.25">
      <c r="A77" s="1" t="s">
        <v>351</v>
      </c>
      <c r="B77">
        <v>60702679</v>
      </c>
      <c r="C77">
        <v>60702679</v>
      </c>
      <c r="D77" t="s">
        <v>437</v>
      </c>
      <c r="E77">
        <v>0.123095</v>
      </c>
      <c r="F77" t="s">
        <v>355</v>
      </c>
      <c r="G77" t="s">
        <v>356</v>
      </c>
      <c r="H77" t="s">
        <v>357</v>
      </c>
      <c r="I77" t="s">
        <v>358</v>
      </c>
      <c r="J77" t="s">
        <v>359</v>
      </c>
      <c r="K77" t="s">
        <v>360</v>
      </c>
      <c r="L77" t="s">
        <v>361</v>
      </c>
      <c r="M77" t="s">
        <v>362</v>
      </c>
      <c r="N77" t="s">
        <v>363</v>
      </c>
      <c r="O77" t="s">
        <v>364</v>
      </c>
      <c r="P77" t="s">
        <v>365</v>
      </c>
      <c r="Q77" t="s">
        <v>366</v>
      </c>
      <c r="R77" t="s">
        <v>367</v>
      </c>
      <c r="S77" t="s">
        <v>368</v>
      </c>
      <c r="T77" t="s">
        <v>369</v>
      </c>
      <c r="U77" t="s">
        <v>370</v>
      </c>
      <c r="V77" t="s">
        <v>371</v>
      </c>
      <c r="W77" t="s">
        <v>372</v>
      </c>
      <c r="X77" t="s">
        <v>373</v>
      </c>
      <c r="Y77" t="s">
        <v>374</v>
      </c>
      <c r="Z77" t="s">
        <v>375</v>
      </c>
      <c r="AA77" t="s">
        <v>376</v>
      </c>
      <c r="AB77" t="s">
        <v>377</v>
      </c>
      <c r="AC77" t="s">
        <v>378</v>
      </c>
      <c r="AD77" t="s">
        <v>379</v>
      </c>
      <c r="AE77" t="s">
        <v>380</v>
      </c>
      <c r="AF77" t="s">
        <v>381</v>
      </c>
      <c r="AG77" t="s">
        <v>382</v>
      </c>
      <c r="AH77" t="s">
        <v>383</v>
      </c>
      <c r="AI77" t="s">
        <v>384</v>
      </c>
      <c r="AJ77" t="s">
        <v>385</v>
      </c>
      <c r="AK77">
        <v>18</v>
      </c>
      <c r="AL77" t="s">
        <v>386</v>
      </c>
      <c r="AM77" t="s">
        <v>388</v>
      </c>
      <c r="AN77" t="s">
        <v>389</v>
      </c>
      <c r="AO77" t="s">
        <v>390</v>
      </c>
      <c r="AP77" t="s">
        <v>391</v>
      </c>
      <c r="AQ77" t="s">
        <v>392</v>
      </c>
      <c r="AR77" t="s">
        <v>393</v>
      </c>
      <c r="AS77" t="s">
        <v>394</v>
      </c>
      <c r="AT77" t="s">
        <v>395</v>
      </c>
      <c r="AU77" t="s">
        <v>396</v>
      </c>
      <c r="AV77" t="s">
        <v>397</v>
      </c>
      <c r="AW77" t="s">
        <v>398</v>
      </c>
      <c r="AX77" t="s">
        <v>399</v>
      </c>
      <c r="AY77" t="s">
        <v>400</v>
      </c>
      <c r="AZ77" t="s">
        <v>401</v>
      </c>
      <c r="BA77" t="s">
        <v>402</v>
      </c>
      <c r="BB77" t="s">
        <v>403</v>
      </c>
      <c r="BC77" t="s">
        <v>404</v>
      </c>
      <c r="BD77" t="s">
        <v>405</v>
      </c>
      <c r="BE77" t="s">
        <v>406</v>
      </c>
      <c r="BF77" t="s">
        <v>407</v>
      </c>
      <c r="BG77" t="s">
        <v>408</v>
      </c>
      <c r="BH77" t="s">
        <v>409</v>
      </c>
      <c r="BI77" t="s">
        <v>410</v>
      </c>
      <c r="BJ77" t="s">
        <v>411</v>
      </c>
      <c r="BK77" t="s">
        <v>412</v>
      </c>
      <c r="BL77" t="s">
        <v>413</v>
      </c>
      <c r="BM77" t="s">
        <v>414</v>
      </c>
      <c r="BN77" t="s">
        <v>415</v>
      </c>
      <c r="BO77" t="s">
        <v>416</v>
      </c>
      <c r="BP77" t="s">
        <v>417</v>
      </c>
      <c r="BQ77" t="s">
        <v>418</v>
      </c>
      <c r="BR77" t="s">
        <v>419</v>
      </c>
      <c r="BS77" t="s">
        <v>420</v>
      </c>
      <c r="BT77" t="s">
        <v>421</v>
      </c>
      <c r="BU77" t="s">
        <v>422</v>
      </c>
      <c r="BV77" t="s">
        <v>423</v>
      </c>
      <c r="BW77" t="s">
        <v>424</v>
      </c>
      <c r="BX77" t="s">
        <v>425</v>
      </c>
      <c r="BY77" t="s">
        <v>426</v>
      </c>
      <c r="BZ77" t="s">
        <v>427</v>
      </c>
      <c r="CA77" t="s">
        <v>428</v>
      </c>
      <c r="CB77" t="s">
        <v>429</v>
      </c>
      <c r="CC77" t="s">
        <v>430</v>
      </c>
      <c r="CD77" t="s">
        <v>431</v>
      </c>
      <c r="CE77" t="s">
        <v>432</v>
      </c>
      <c r="CF77" t="s">
        <v>433</v>
      </c>
    </row>
    <row r="78" spans="1:87" ht="17" x14ac:dyDescent="0.25">
      <c r="A78" s="1" t="s">
        <v>351</v>
      </c>
      <c r="B78">
        <v>60702945</v>
      </c>
      <c r="C78">
        <v>60702947</v>
      </c>
      <c r="D78" t="s">
        <v>454</v>
      </c>
      <c r="E78" t="s">
        <v>353</v>
      </c>
    </row>
    <row r="79" spans="1:87" ht="17" x14ac:dyDescent="0.25">
      <c r="A79" s="1" t="s">
        <v>351</v>
      </c>
      <c r="B79">
        <v>60702945</v>
      </c>
      <c r="C79">
        <v>60702947</v>
      </c>
      <c r="D79" t="s">
        <v>352</v>
      </c>
      <c r="E79">
        <v>7.4679999999999998E-3</v>
      </c>
      <c r="F79" t="s">
        <v>377</v>
      </c>
      <c r="G79" t="s">
        <v>455</v>
      </c>
    </row>
    <row r="80" spans="1:87" ht="17" x14ac:dyDescent="0.25">
      <c r="A80" s="1" t="s">
        <v>351</v>
      </c>
      <c r="B80">
        <v>60705891</v>
      </c>
      <c r="C80">
        <v>60705891</v>
      </c>
      <c r="D80" t="s">
        <v>354</v>
      </c>
      <c r="E80" t="s">
        <v>353</v>
      </c>
      <c r="F80" t="s">
        <v>439</v>
      </c>
      <c r="G80" t="s">
        <v>440</v>
      </c>
    </row>
    <row r="81" spans="1:158" ht="17" x14ac:dyDescent="0.25">
      <c r="A81" s="1" t="s">
        <v>351</v>
      </c>
      <c r="B81">
        <v>60705891</v>
      </c>
      <c r="C81">
        <v>60705891</v>
      </c>
      <c r="D81" t="s">
        <v>436</v>
      </c>
      <c r="E81">
        <v>0.129995</v>
      </c>
      <c r="F81" t="s">
        <v>355</v>
      </c>
      <c r="G81" t="s">
        <v>356</v>
      </c>
      <c r="H81" t="s">
        <v>357</v>
      </c>
      <c r="I81" t="s">
        <v>358</v>
      </c>
      <c r="J81" t="s">
        <v>359</v>
      </c>
      <c r="K81" t="s">
        <v>360</v>
      </c>
      <c r="L81" t="s">
        <v>361</v>
      </c>
      <c r="M81" t="s">
        <v>362</v>
      </c>
      <c r="N81" t="s">
        <v>363</v>
      </c>
      <c r="O81" t="s">
        <v>364</v>
      </c>
      <c r="P81" t="s">
        <v>365</v>
      </c>
      <c r="Q81" t="s">
        <v>366</v>
      </c>
      <c r="R81" t="s">
        <v>367</v>
      </c>
      <c r="S81" t="s">
        <v>368</v>
      </c>
      <c r="T81" t="s">
        <v>369</v>
      </c>
      <c r="U81" t="s">
        <v>370</v>
      </c>
      <c r="V81" t="s">
        <v>371</v>
      </c>
      <c r="W81" t="s">
        <v>372</v>
      </c>
      <c r="X81" t="s">
        <v>373</v>
      </c>
      <c r="Y81" t="s">
        <v>374</v>
      </c>
      <c r="Z81" t="s">
        <v>375</v>
      </c>
      <c r="AA81" t="s">
        <v>376</v>
      </c>
      <c r="AB81" t="s">
        <v>377</v>
      </c>
      <c r="AC81" t="s">
        <v>378</v>
      </c>
      <c r="AD81" t="s">
        <v>379</v>
      </c>
      <c r="AE81" t="s">
        <v>380</v>
      </c>
      <c r="AF81" t="s">
        <v>381</v>
      </c>
      <c r="AG81" t="s">
        <v>382</v>
      </c>
      <c r="AH81" t="s">
        <v>383</v>
      </c>
      <c r="AI81" t="s">
        <v>384</v>
      </c>
      <c r="AJ81" t="s">
        <v>385</v>
      </c>
      <c r="AK81">
        <v>18</v>
      </c>
      <c r="AL81" t="s">
        <v>386</v>
      </c>
      <c r="AM81" t="s">
        <v>387</v>
      </c>
      <c r="AN81" t="s">
        <v>388</v>
      </c>
      <c r="AO81" t="s">
        <v>439</v>
      </c>
      <c r="AP81" t="s">
        <v>440</v>
      </c>
      <c r="AQ81" t="s">
        <v>389</v>
      </c>
      <c r="AR81" t="s">
        <v>390</v>
      </c>
      <c r="AS81" t="s">
        <v>391</v>
      </c>
      <c r="AT81" t="s">
        <v>392</v>
      </c>
      <c r="AU81" t="s">
        <v>393</v>
      </c>
      <c r="AV81" t="s">
        <v>394</v>
      </c>
      <c r="AW81" t="s">
        <v>395</v>
      </c>
      <c r="AX81" t="s">
        <v>396</v>
      </c>
      <c r="AY81" t="s">
        <v>397</v>
      </c>
      <c r="AZ81" t="s">
        <v>398</v>
      </c>
      <c r="BA81" t="s">
        <v>399</v>
      </c>
      <c r="BB81" t="s">
        <v>400</v>
      </c>
      <c r="BC81" t="s">
        <v>401</v>
      </c>
      <c r="BD81" t="s">
        <v>402</v>
      </c>
      <c r="BE81" t="s">
        <v>403</v>
      </c>
      <c r="BF81" t="s">
        <v>404</v>
      </c>
      <c r="BG81" t="s">
        <v>405</v>
      </c>
      <c r="BH81" t="s">
        <v>406</v>
      </c>
      <c r="BI81" t="s">
        <v>407</v>
      </c>
      <c r="BJ81" t="s">
        <v>408</v>
      </c>
      <c r="BK81" t="s">
        <v>409</v>
      </c>
      <c r="BL81" t="s">
        <v>410</v>
      </c>
      <c r="BM81" t="s">
        <v>411</v>
      </c>
      <c r="BN81" t="s">
        <v>412</v>
      </c>
      <c r="BO81" t="s">
        <v>413</v>
      </c>
      <c r="BP81" t="s">
        <v>414</v>
      </c>
      <c r="BQ81" t="s">
        <v>415</v>
      </c>
      <c r="BR81" t="s">
        <v>416</v>
      </c>
      <c r="BS81" t="s">
        <v>417</v>
      </c>
      <c r="BT81" t="s">
        <v>418</v>
      </c>
      <c r="BU81" t="s">
        <v>419</v>
      </c>
      <c r="BV81" t="s">
        <v>420</v>
      </c>
      <c r="BW81" t="s">
        <v>421</v>
      </c>
      <c r="BX81" t="s">
        <v>422</v>
      </c>
      <c r="BY81" t="s">
        <v>423</v>
      </c>
      <c r="BZ81" t="s">
        <v>424</v>
      </c>
      <c r="CA81" t="s">
        <v>425</v>
      </c>
      <c r="CB81" t="s">
        <v>426</v>
      </c>
      <c r="CC81" t="s">
        <v>427</v>
      </c>
      <c r="CD81" t="s">
        <v>428</v>
      </c>
      <c r="CE81" t="s">
        <v>429</v>
      </c>
      <c r="CF81" t="s">
        <v>430</v>
      </c>
      <c r="CG81" t="s">
        <v>431</v>
      </c>
      <c r="CH81" t="s">
        <v>432</v>
      </c>
      <c r="CI81" t="s">
        <v>433</v>
      </c>
    </row>
    <row r="82" spans="1:158" ht="17" x14ac:dyDescent="0.25">
      <c r="A82" s="1" t="s">
        <v>351</v>
      </c>
      <c r="B82">
        <v>60706426</v>
      </c>
      <c r="C82">
        <v>60706426</v>
      </c>
      <c r="D82" t="s">
        <v>354</v>
      </c>
      <c r="E82" t="s">
        <v>353</v>
      </c>
      <c r="F82" t="s">
        <v>457</v>
      </c>
      <c r="G82" t="s">
        <v>458</v>
      </c>
      <c r="H82" t="s">
        <v>459</v>
      </c>
      <c r="I82" t="s">
        <v>460</v>
      </c>
      <c r="J82" t="s">
        <v>461</v>
      </c>
      <c r="K82" t="s">
        <v>462</v>
      </c>
      <c r="L82" t="s">
        <v>463</v>
      </c>
      <c r="M82" t="s">
        <v>464</v>
      </c>
      <c r="N82" t="s">
        <v>465</v>
      </c>
      <c r="O82" t="s">
        <v>466</v>
      </c>
      <c r="P82" t="s">
        <v>467</v>
      </c>
    </row>
    <row r="83" spans="1:158" ht="17" x14ac:dyDescent="0.25">
      <c r="A83" s="1" t="s">
        <v>351</v>
      </c>
      <c r="B83">
        <v>60706426</v>
      </c>
      <c r="C83">
        <v>60706426</v>
      </c>
      <c r="D83" t="s">
        <v>352</v>
      </c>
      <c r="E83">
        <v>0.31090299999999998</v>
      </c>
      <c r="F83" t="s">
        <v>355</v>
      </c>
      <c r="G83" t="s">
        <v>356</v>
      </c>
      <c r="H83" t="s">
        <v>357</v>
      </c>
      <c r="I83" t="s">
        <v>358</v>
      </c>
      <c r="J83" t="s">
        <v>445</v>
      </c>
      <c r="K83" t="s">
        <v>359</v>
      </c>
      <c r="L83" t="s">
        <v>446</v>
      </c>
      <c r="M83" t="s">
        <v>449</v>
      </c>
      <c r="N83" t="s">
        <v>360</v>
      </c>
      <c r="O83" t="s">
        <v>361</v>
      </c>
      <c r="P83" t="s">
        <v>362</v>
      </c>
      <c r="Q83" t="s">
        <v>363</v>
      </c>
      <c r="R83" t="s">
        <v>364</v>
      </c>
      <c r="S83" t="s">
        <v>365</v>
      </c>
      <c r="T83" t="s">
        <v>366</v>
      </c>
      <c r="U83" t="s">
        <v>367</v>
      </c>
      <c r="V83" t="s">
        <v>468</v>
      </c>
      <c r="W83" t="s">
        <v>469</v>
      </c>
      <c r="X83" t="s">
        <v>368</v>
      </c>
      <c r="Y83" t="s">
        <v>369</v>
      </c>
      <c r="Z83" t="s">
        <v>370</v>
      </c>
      <c r="AA83" t="s">
        <v>371</v>
      </c>
      <c r="AB83" t="s">
        <v>372</v>
      </c>
      <c r="AC83" t="s">
        <v>373</v>
      </c>
      <c r="AD83" t="s">
        <v>374</v>
      </c>
      <c r="AE83" t="s">
        <v>375</v>
      </c>
      <c r="AF83" t="s">
        <v>376</v>
      </c>
      <c r="AG83" t="s">
        <v>377</v>
      </c>
      <c r="AH83" t="s">
        <v>378</v>
      </c>
      <c r="AI83" t="s">
        <v>379</v>
      </c>
      <c r="AJ83" t="s">
        <v>380</v>
      </c>
      <c r="AK83" t="s">
        <v>381</v>
      </c>
      <c r="AL83" t="s">
        <v>382</v>
      </c>
      <c r="AM83" t="s">
        <v>383</v>
      </c>
      <c r="AN83" t="s">
        <v>384</v>
      </c>
      <c r="AO83" t="s">
        <v>457</v>
      </c>
      <c r="AP83" t="s">
        <v>458</v>
      </c>
      <c r="AQ83" t="s">
        <v>459</v>
      </c>
      <c r="AR83" t="s">
        <v>460</v>
      </c>
      <c r="AS83" t="s">
        <v>385</v>
      </c>
      <c r="AT83">
        <v>18</v>
      </c>
      <c r="AU83" t="s">
        <v>461</v>
      </c>
      <c r="AV83" t="s">
        <v>462</v>
      </c>
      <c r="AW83" t="s">
        <v>470</v>
      </c>
      <c r="AX83" t="s">
        <v>463</v>
      </c>
      <c r="AY83" t="s">
        <v>464</v>
      </c>
      <c r="AZ83" t="s">
        <v>465</v>
      </c>
      <c r="BA83" t="s">
        <v>386</v>
      </c>
      <c r="BB83" t="s">
        <v>471</v>
      </c>
      <c r="BC83" t="s">
        <v>387</v>
      </c>
      <c r="BD83" t="s">
        <v>472</v>
      </c>
      <c r="BE83" t="s">
        <v>388</v>
      </c>
      <c r="BF83" t="s">
        <v>473</v>
      </c>
      <c r="BG83" t="s">
        <v>474</v>
      </c>
      <c r="BH83" t="s">
        <v>466</v>
      </c>
      <c r="BI83" t="s">
        <v>467</v>
      </c>
      <c r="BJ83" t="s">
        <v>475</v>
      </c>
      <c r="BK83" t="s">
        <v>476</v>
      </c>
      <c r="BL83" t="s">
        <v>477</v>
      </c>
      <c r="BM83" t="s">
        <v>389</v>
      </c>
      <c r="BN83" t="s">
        <v>390</v>
      </c>
      <c r="BO83" t="s">
        <v>391</v>
      </c>
      <c r="BP83" t="s">
        <v>392</v>
      </c>
      <c r="BQ83" t="s">
        <v>393</v>
      </c>
      <c r="BR83" t="s">
        <v>478</v>
      </c>
      <c r="BS83" t="s">
        <v>479</v>
      </c>
      <c r="BT83" t="s">
        <v>394</v>
      </c>
      <c r="BU83" t="s">
        <v>480</v>
      </c>
      <c r="BV83" t="s">
        <v>395</v>
      </c>
      <c r="BW83" t="s">
        <v>396</v>
      </c>
      <c r="BX83" t="s">
        <v>397</v>
      </c>
      <c r="BY83" t="s">
        <v>481</v>
      </c>
      <c r="BZ83" t="s">
        <v>482</v>
      </c>
      <c r="CA83" t="s">
        <v>398</v>
      </c>
      <c r="CB83" t="s">
        <v>483</v>
      </c>
      <c r="CC83" t="s">
        <v>399</v>
      </c>
      <c r="CD83" t="s">
        <v>484</v>
      </c>
      <c r="CE83" t="s">
        <v>400</v>
      </c>
      <c r="CF83" t="s">
        <v>401</v>
      </c>
      <c r="CG83" t="s">
        <v>402</v>
      </c>
      <c r="CH83" t="s">
        <v>403</v>
      </c>
      <c r="CI83" t="s">
        <v>485</v>
      </c>
      <c r="CJ83" t="s">
        <v>486</v>
      </c>
      <c r="CK83" t="s">
        <v>404</v>
      </c>
      <c r="CL83" t="s">
        <v>487</v>
      </c>
      <c r="CM83" t="s">
        <v>405</v>
      </c>
      <c r="CN83" t="s">
        <v>488</v>
      </c>
      <c r="CO83" t="s">
        <v>489</v>
      </c>
      <c r="CP83" t="s">
        <v>406</v>
      </c>
      <c r="CQ83" t="s">
        <v>490</v>
      </c>
      <c r="CR83" t="s">
        <v>407</v>
      </c>
      <c r="CS83" t="s">
        <v>408</v>
      </c>
      <c r="CT83" t="s">
        <v>491</v>
      </c>
      <c r="CU83" t="s">
        <v>409</v>
      </c>
      <c r="CV83" t="s">
        <v>410</v>
      </c>
      <c r="CW83" t="s">
        <v>492</v>
      </c>
      <c r="CX83" t="s">
        <v>493</v>
      </c>
      <c r="CY83" t="s">
        <v>494</v>
      </c>
      <c r="CZ83" t="s">
        <v>495</v>
      </c>
      <c r="DA83" t="s">
        <v>411</v>
      </c>
      <c r="DB83" t="s">
        <v>496</v>
      </c>
      <c r="DC83" t="s">
        <v>497</v>
      </c>
      <c r="DD83" t="s">
        <v>498</v>
      </c>
      <c r="DE83" t="s">
        <v>412</v>
      </c>
      <c r="DF83" t="s">
        <v>413</v>
      </c>
      <c r="DG83" t="s">
        <v>414</v>
      </c>
      <c r="DH83" t="s">
        <v>415</v>
      </c>
      <c r="DI83" t="s">
        <v>499</v>
      </c>
      <c r="DJ83" t="s">
        <v>416</v>
      </c>
      <c r="DK83" t="s">
        <v>500</v>
      </c>
      <c r="DL83" t="s">
        <v>417</v>
      </c>
      <c r="DM83" t="s">
        <v>501</v>
      </c>
      <c r="DN83" t="s">
        <v>418</v>
      </c>
      <c r="DO83" t="s">
        <v>419</v>
      </c>
      <c r="DP83" t="s">
        <v>502</v>
      </c>
      <c r="DQ83" t="s">
        <v>420</v>
      </c>
      <c r="DR83" t="s">
        <v>421</v>
      </c>
      <c r="DS83" t="s">
        <v>503</v>
      </c>
      <c r="DT83" t="s">
        <v>504</v>
      </c>
      <c r="DU83" t="s">
        <v>505</v>
      </c>
      <c r="DV83" t="s">
        <v>422</v>
      </c>
      <c r="DW83" t="s">
        <v>423</v>
      </c>
      <c r="DX83" t="s">
        <v>424</v>
      </c>
      <c r="DY83" t="s">
        <v>506</v>
      </c>
      <c r="DZ83" t="s">
        <v>507</v>
      </c>
      <c r="EA83" t="s">
        <v>508</v>
      </c>
      <c r="EB83" t="s">
        <v>509</v>
      </c>
      <c r="EC83" t="s">
        <v>425</v>
      </c>
      <c r="ED83" t="s">
        <v>426</v>
      </c>
      <c r="EE83" t="s">
        <v>427</v>
      </c>
      <c r="EF83" t="s">
        <v>428</v>
      </c>
      <c r="EG83" t="s">
        <v>429</v>
      </c>
      <c r="EH83" t="s">
        <v>510</v>
      </c>
      <c r="EI83" t="s">
        <v>430</v>
      </c>
      <c r="EJ83" t="s">
        <v>431</v>
      </c>
      <c r="EK83" t="s">
        <v>432</v>
      </c>
      <c r="EL83" t="s">
        <v>511</v>
      </c>
      <c r="EM83" t="s">
        <v>512</v>
      </c>
      <c r="EN83" t="s">
        <v>433</v>
      </c>
      <c r="EO83" t="s">
        <v>513</v>
      </c>
      <c r="EP83" t="s">
        <v>514</v>
      </c>
      <c r="EQ83" t="s">
        <v>515</v>
      </c>
      <c r="ER83" t="s">
        <v>516</v>
      </c>
      <c r="ES83" t="s">
        <v>517</v>
      </c>
      <c r="ET83" t="s">
        <v>518</v>
      </c>
      <c r="EU83" t="s">
        <v>519</v>
      </c>
      <c r="EV83" t="s">
        <v>520</v>
      </c>
      <c r="EW83" t="s">
        <v>521</v>
      </c>
      <c r="EX83" t="s">
        <v>522</v>
      </c>
      <c r="EY83" t="s">
        <v>523</v>
      </c>
    </row>
    <row r="84" spans="1:158" ht="17" x14ac:dyDescent="0.25">
      <c r="A84" s="1" t="s">
        <v>351</v>
      </c>
      <c r="B84">
        <v>60711632</v>
      </c>
      <c r="C84">
        <v>60711632</v>
      </c>
      <c r="D84" t="s">
        <v>352</v>
      </c>
      <c r="E84" t="s">
        <v>353</v>
      </c>
      <c r="F84" t="s">
        <v>457</v>
      </c>
      <c r="G84" t="s">
        <v>458</v>
      </c>
      <c r="H84" t="s">
        <v>459</v>
      </c>
      <c r="I84" t="s">
        <v>460</v>
      </c>
      <c r="J84" t="s">
        <v>461</v>
      </c>
      <c r="K84" t="s">
        <v>462</v>
      </c>
      <c r="L84" t="s">
        <v>470</v>
      </c>
      <c r="M84" t="s">
        <v>463</v>
      </c>
      <c r="N84" t="s">
        <v>464</v>
      </c>
      <c r="O84" t="s">
        <v>465</v>
      </c>
      <c r="P84" t="s">
        <v>466</v>
      </c>
      <c r="Q84" t="s">
        <v>467</v>
      </c>
    </row>
    <row r="85" spans="1:158" ht="17" x14ac:dyDescent="0.25">
      <c r="A85" s="1" t="s">
        <v>351</v>
      </c>
      <c r="B85">
        <v>60711632</v>
      </c>
      <c r="C85">
        <v>60711632</v>
      </c>
      <c r="D85" t="s">
        <v>436</v>
      </c>
      <c r="E85">
        <v>0.322959</v>
      </c>
      <c r="F85" t="s">
        <v>355</v>
      </c>
      <c r="G85" t="s">
        <v>356</v>
      </c>
      <c r="H85" t="s">
        <v>357</v>
      </c>
      <c r="I85" t="s">
        <v>358</v>
      </c>
      <c r="J85" t="s">
        <v>445</v>
      </c>
      <c r="K85" t="s">
        <v>359</v>
      </c>
      <c r="L85" t="s">
        <v>446</v>
      </c>
      <c r="M85" t="s">
        <v>449</v>
      </c>
      <c r="N85" t="s">
        <v>360</v>
      </c>
      <c r="O85" t="s">
        <v>361</v>
      </c>
      <c r="P85" t="s">
        <v>362</v>
      </c>
      <c r="Q85" t="s">
        <v>363</v>
      </c>
      <c r="R85" t="s">
        <v>364</v>
      </c>
      <c r="S85" t="s">
        <v>365</v>
      </c>
      <c r="T85" t="s">
        <v>366</v>
      </c>
      <c r="U85" t="s">
        <v>367</v>
      </c>
      <c r="V85" t="s">
        <v>468</v>
      </c>
      <c r="W85" t="s">
        <v>469</v>
      </c>
      <c r="X85" t="s">
        <v>368</v>
      </c>
      <c r="Y85" t="s">
        <v>369</v>
      </c>
      <c r="Z85" t="s">
        <v>370</v>
      </c>
      <c r="AA85" t="s">
        <v>371</v>
      </c>
      <c r="AB85" t="s">
        <v>372</v>
      </c>
      <c r="AC85" t="s">
        <v>373</v>
      </c>
      <c r="AD85" t="s">
        <v>374</v>
      </c>
      <c r="AE85" t="s">
        <v>375</v>
      </c>
      <c r="AF85" t="s">
        <v>376</v>
      </c>
      <c r="AG85" t="s">
        <v>377</v>
      </c>
      <c r="AH85" t="s">
        <v>378</v>
      </c>
      <c r="AI85" t="s">
        <v>379</v>
      </c>
      <c r="AJ85" t="s">
        <v>380</v>
      </c>
      <c r="AK85" t="s">
        <v>381</v>
      </c>
      <c r="AL85" t="s">
        <v>382</v>
      </c>
      <c r="AM85" t="s">
        <v>383</v>
      </c>
      <c r="AN85" t="s">
        <v>384</v>
      </c>
      <c r="AO85" t="s">
        <v>525</v>
      </c>
      <c r="AP85" t="s">
        <v>457</v>
      </c>
      <c r="AQ85" t="s">
        <v>458</v>
      </c>
      <c r="AR85" t="s">
        <v>459</v>
      </c>
      <c r="AS85" t="s">
        <v>460</v>
      </c>
      <c r="AT85" t="s">
        <v>385</v>
      </c>
      <c r="AU85">
        <v>18</v>
      </c>
      <c r="AV85" t="s">
        <v>461</v>
      </c>
      <c r="AW85" t="s">
        <v>462</v>
      </c>
      <c r="AX85" t="s">
        <v>470</v>
      </c>
      <c r="AY85" t="s">
        <v>463</v>
      </c>
      <c r="AZ85" t="s">
        <v>464</v>
      </c>
      <c r="BA85" t="s">
        <v>465</v>
      </c>
      <c r="BB85" t="s">
        <v>386</v>
      </c>
      <c r="BC85" t="s">
        <v>471</v>
      </c>
      <c r="BD85" t="s">
        <v>387</v>
      </c>
      <c r="BE85" t="s">
        <v>472</v>
      </c>
      <c r="BF85" t="s">
        <v>388</v>
      </c>
      <c r="BG85" t="s">
        <v>473</v>
      </c>
      <c r="BH85" t="s">
        <v>474</v>
      </c>
      <c r="BI85" t="s">
        <v>439</v>
      </c>
      <c r="BJ85" t="s">
        <v>440</v>
      </c>
      <c r="BK85" t="s">
        <v>466</v>
      </c>
      <c r="BL85" t="s">
        <v>467</v>
      </c>
      <c r="BM85" t="s">
        <v>475</v>
      </c>
      <c r="BN85" t="s">
        <v>476</v>
      </c>
      <c r="BO85" t="s">
        <v>477</v>
      </c>
      <c r="BP85" t="s">
        <v>389</v>
      </c>
      <c r="BQ85" t="s">
        <v>390</v>
      </c>
      <c r="BR85" t="s">
        <v>391</v>
      </c>
      <c r="BS85" t="s">
        <v>392</v>
      </c>
      <c r="BT85" t="s">
        <v>393</v>
      </c>
      <c r="BU85" t="s">
        <v>478</v>
      </c>
      <c r="BV85" t="s">
        <v>479</v>
      </c>
      <c r="BW85" t="s">
        <v>394</v>
      </c>
      <c r="BX85" t="s">
        <v>480</v>
      </c>
      <c r="BY85" t="s">
        <v>395</v>
      </c>
      <c r="BZ85" t="s">
        <v>396</v>
      </c>
      <c r="CA85" t="s">
        <v>397</v>
      </c>
      <c r="CB85" t="s">
        <v>481</v>
      </c>
      <c r="CC85" t="s">
        <v>482</v>
      </c>
      <c r="CD85" t="s">
        <v>398</v>
      </c>
      <c r="CE85" t="s">
        <v>483</v>
      </c>
      <c r="CF85" t="s">
        <v>399</v>
      </c>
      <c r="CG85" t="s">
        <v>484</v>
      </c>
      <c r="CH85" t="s">
        <v>400</v>
      </c>
      <c r="CI85" t="s">
        <v>401</v>
      </c>
      <c r="CJ85" t="s">
        <v>402</v>
      </c>
      <c r="CK85" t="s">
        <v>403</v>
      </c>
      <c r="CL85" t="s">
        <v>485</v>
      </c>
      <c r="CM85" t="s">
        <v>486</v>
      </c>
      <c r="CN85" t="s">
        <v>404</v>
      </c>
      <c r="CO85" t="s">
        <v>487</v>
      </c>
      <c r="CP85" t="s">
        <v>405</v>
      </c>
      <c r="CQ85" t="s">
        <v>488</v>
      </c>
      <c r="CR85" t="s">
        <v>489</v>
      </c>
      <c r="CS85" t="s">
        <v>406</v>
      </c>
      <c r="CT85" t="s">
        <v>490</v>
      </c>
      <c r="CU85" t="s">
        <v>407</v>
      </c>
      <c r="CV85" t="s">
        <v>408</v>
      </c>
      <c r="CW85" t="s">
        <v>491</v>
      </c>
      <c r="CX85" t="s">
        <v>409</v>
      </c>
      <c r="CY85" t="s">
        <v>410</v>
      </c>
      <c r="CZ85" t="s">
        <v>492</v>
      </c>
      <c r="DA85" t="s">
        <v>493</v>
      </c>
      <c r="DB85" t="s">
        <v>494</v>
      </c>
      <c r="DC85" t="s">
        <v>495</v>
      </c>
      <c r="DD85" t="s">
        <v>411</v>
      </c>
      <c r="DE85" t="s">
        <v>496</v>
      </c>
      <c r="DF85" t="s">
        <v>497</v>
      </c>
      <c r="DG85" t="s">
        <v>498</v>
      </c>
      <c r="DH85" t="s">
        <v>412</v>
      </c>
      <c r="DI85" t="s">
        <v>413</v>
      </c>
      <c r="DJ85" t="s">
        <v>414</v>
      </c>
      <c r="DK85" t="s">
        <v>415</v>
      </c>
      <c r="DL85" t="s">
        <v>499</v>
      </c>
      <c r="DM85" t="s">
        <v>416</v>
      </c>
      <c r="DN85" t="s">
        <v>500</v>
      </c>
      <c r="DO85" t="s">
        <v>417</v>
      </c>
      <c r="DP85" t="s">
        <v>501</v>
      </c>
      <c r="DQ85" t="s">
        <v>418</v>
      </c>
      <c r="DR85" t="s">
        <v>419</v>
      </c>
      <c r="DS85" t="s">
        <v>502</v>
      </c>
      <c r="DT85" t="s">
        <v>420</v>
      </c>
      <c r="DU85" t="s">
        <v>421</v>
      </c>
      <c r="DV85" t="s">
        <v>503</v>
      </c>
      <c r="DW85" t="s">
        <v>504</v>
      </c>
      <c r="DX85" t="s">
        <v>505</v>
      </c>
      <c r="DY85" t="s">
        <v>422</v>
      </c>
      <c r="DZ85" t="s">
        <v>423</v>
      </c>
      <c r="EA85" t="s">
        <v>424</v>
      </c>
      <c r="EB85" t="s">
        <v>506</v>
      </c>
      <c r="EC85" t="s">
        <v>507</v>
      </c>
      <c r="ED85" t="s">
        <v>508</v>
      </c>
      <c r="EE85" t="s">
        <v>509</v>
      </c>
      <c r="EF85" t="s">
        <v>425</v>
      </c>
      <c r="EG85" t="s">
        <v>426</v>
      </c>
      <c r="EH85" t="s">
        <v>427</v>
      </c>
      <c r="EI85" t="s">
        <v>428</v>
      </c>
      <c r="EJ85" t="s">
        <v>429</v>
      </c>
      <c r="EK85" t="s">
        <v>510</v>
      </c>
      <c r="EL85" t="s">
        <v>430</v>
      </c>
      <c r="EM85" t="s">
        <v>431</v>
      </c>
      <c r="EN85" t="s">
        <v>432</v>
      </c>
      <c r="EO85" t="s">
        <v>511</v>
      </c>
      <c r="EP85" t="s">
        <v>512</v>
      </c>
      <c r="EQ85" t="s">
        <v>433</v>
      </c>
      <c r="ER85" t="s">
        <v>513</v>
      </c>
      <c r="ES85" t="s">
        <v>514</v>
      </c>
      <c r="ET85" t="s">
        <v>515</v>
      </c>
      <c r="EU85" t="s">
        <v>516</v>
      </c>
      <c r="EV85" t="s">
        <v>517</v>
      </c>
      <c r="EW85" t="s">
        <v>518</v>
      </c>
      <c r="EX85" t="s">
        <v>519</v>
      </c>
      <c r="EY85" t="s">
        <v>520</v>
      </c>
      <c r="EZ85" t="s">
        <v>521</v>
      </c>
      <c r="FA85" t="s">
        <v>522</v>
      </c>
      <c r="FB85" t="s">
        <v>523</v>
      </c>
    </row>
    <row r="86" spans="1:158" ht="17" x14ac:dyDescent="0.25">
      <c r="A86" s="1" t="s">
        <v>351</v>
      </c>
      <c r="B86">
        <v>60712212</v>
      </c>
      <c r="C86">
        <v>60712212</v>
      </c>
      <c r="D86" t="s">
        <v>437</v>
      </c>
      <c r="E86" t="s">
        <v>353</v>
      </c>
      <c r="F86" t="s">
        <v>457</v>
      </c>
      <c r="G86" t="s">
        <v>458</v>
      </c>
      <c r="H86" t="s">
        <v>459</v>
      </c>
      <c r="I86" t="s">
        <v>460</v>
      </c>
      <c r="J86" t="s">
        <v>527</v>
      </c>
      <c r="K86" t="s">
        <v>528</v>
      </c>
      <c r="L86" t="s">
        <v>461</v>
      </c>
      <c r="M86" t="s">
        <v>462</v>
      </c>
      <c r="N86" t="s">
        <v>470</v>
      </c>
    </row>
    <row r="87" spans="1:158" ht="17" x14ac:dyDescent="0.25">
      <c r="A87" s="1" t="s">
        <v>351</v>
      </c>
      <c r="B87">
        <v>60712212</v>
      </c>
      <c r="C87">
        <v>60712212</v>
      </c>
      <c r="D87" t="s">
        <v>436</v>
      </c>
      <c r="E87">
        <v>0.322542</v>
      </c>
      <c r="F87" t="s">
        <v>355</v>
      </c>
      <c r="G87" t="s">
        <v>356</v>
      </c>
      <c r="H87" t="s">
        <v>357</v>
      </c>
      <c r="I87" t="s">
        <v>358</v>
      </c>
      <c r="J87" t="s">
        <v>445</v>
      </c>
      <c r="K87" t="s">
        <v>359</v>
      </c>
      <c r="L87" t="s">
        <v>446</v>
      </c>
      <c r="M87" t="s">
        <v>449</v>
      </c>
      <c r="N87" t="s">
        <v>360</v>
      </c>
      <c r="O87" t="s">
        <v>361</v>
      </c>
      <c r="P87" t="s">
        <v>362</v>
      </c>
      <c r="Q87" t="s">
        <v>363</v>
      </c>
      <c r="R87" t="s">
        <v>364</v>
      </c>
      <c r="S87" t="s">
        <v>365</v>
      </c>
      <c r="T87" t="s">
        <v>366</v>
      </c>
      <c r="U87" t="s">
        <v>367</v>
      </c>
      <c r="V87" t="s">
        <v>468</v>
      </c>
      <c r="W87" t="s">
        <v>469</v>
      </c>
      <c r="X87" t="s">
        <v>368</v>
      </c>
      <c r="Y87" t="s">
        <v>369</v>
      </c>
      <c r="Z87" t="s">
        <v>370</v>
      </c>
      <c r="AA87" t="s">
        <v>371</v>
      </c>
      <c r="AB87" t="s">
        <v>372</v>
      </c>
      <c r="AC87" t="s">
        <v>373</v>
      </c>
      <c r="AD87" t="s">
        <v>374</v>
      </c>
      <c r="AE87" t="s">
        <v>375</v>
      </c>
      <c r="AF87" t="s">
        <v>376</v>
      </c>
      <c r="AG87" t="s">
        <v>377</v>
      </c>
      <c r="AH87" t="s">
        <v>378</v>
      </c>
      <c r="AI87" t="s">
        <v>379</v>
      </c>
      <c r="AJ87" t="s">
        <v>380</v>
      </c>
      <c r="AK87" t="s">
        <v>381</v>
      </c>
      <c r="AL87" t="s">
        <v>382</v>
      </c>
      <c r="AM87" t="s">
        <v>383</v>
      </c>
      <c r="AN87" t="s">
        <v>384</v>
      </c>
      <c r="AO87" t="s">
        <v>525</v>
      </c>
      <c r="AP87" t="s">
        <v>457</v>
      </c>
      <c r="AQ87" t="s">
        <v>458</v>
      </c>
      <c r="AR87" t="s">
        <v>459</v>
      </c>
      <c r="AS87" t="s">
        <v>460</v>
      </c>
      <c r="AT87" t="s">
        <v>385</v>
      </c>
      <c r="AU87">
        <v>18</v>
      </c>
      <c r="AV87" t="s">
        <v>527</v>
      </c>
      <c r="AW87" t="s">
        <v>528</v>
      </c>
      <c r="AX87" t="s">
        <v>461</v>
      </c>
      <c r="AY87" t="s">
        <v>462</v>
      </c>
      <c r="AZ87" t="s">
        <v>470</v>
      </c>
      <c r="BA87" t="s">
        <v>386</v>
      </c>
      <c r="BB87" t="s">
        <v>471</v>
      </c>
      <c r="BC87" t="s">
        <v>387</v>
      </c>
      <c r="BD87" t="s">
        <v>472</v>
      </c>
      <c r="BE87" t="s">
        <v>388</v>
      </c>
      <c r="BF87" t="s">
        <v>473</v>
      </c>
      <c r="BG87" t="s">
        <v>474</v>
      </c>
      <c r="BH87" t="s">
        <v>439</v>
      </c>
      <c r="BI87" t="s">
        <v>440</v>
      </c>
      <c r="BJ87" t="s">
        <v>475</v>
      </c>
      <c r="BK87" t="s">
        <v>476</v>
      </c>
      <c r="BL87" t="s">
        <v>477</v>
      </c>
      <c r="BM87" t="s">
        <v>389</v>
      </c>
      <c r="BN87" t="s">
        <v>390</v>
      </c>
      <c r="BO87" t="s">
        <v>391</v>
      </c>
      <c r="BP87" t="s">
        <v>392</v>
      </c>
      <c r="BQ87" t="s">
        <v>393</v>
      </c>
      <c r="BR87" t="s">
        <v>478</v>
      </c>
      <c r="BS87" t="s">
        <v>479</v>
      </c>
      <c r="BT87" t="s">
        <v>394</v>
      </c>
      <c r="BU87" t="s">
        <v>480</v>
      </c>
      <c r="BV87" t="s">
        <v>395</v>
      </c>
      <c r="BW87" t="s">
        <v>396</v>
      </c>
      <c r="BX87" t="s">
        <v>397</v>
      </c>
      <c r="BY87" t="s">
        <v>481</v>
      </c>
      <c r="BZ87" t="s">
        <v>482</v>
      </c>
      <c r="CA87" t="s">
        <v>398</v>
      </c>
      <c r="CB87" t="s">
        <v>483</v>
      </c>
      <c r="CC87" t="s">
        <v>399</v>
      </c>
      <c r="CD87" t="s">
        <v>484</v>
      </c>
      <c r="CE87" t="s">
        <v>400</v>
      </c>
      <c r="CF87" t="s">
        <v>401</v>
      </c>
      <c r="CG87" t="s">
        <v>402</v>
      </c>
      <c r="CH87" t="s">
        <v>403</v>
      </c>
      <c r="CI87" t="s">
        <v>485</v>
      </c>
      <c r="CJ87" t="s">
        <v>486</v>
      </c>
      <c r="CK87" t="s">
        <v>404</v>
      </c>
      <c r="CL87" t="s">
        <v>487</v>
      </c>
      <c r="CM87" t="s">
        <v>405</v>
      </c>
      <c r="CN87" t="s">
        <v>488</v>
      </c>
      <c r="CO87" t="s">
        <v>489</v>
      </c>
      <c r="CP87" t="s">
        <v>406</v>
      </c>
      <c r="CQ87" t="s">
        <v>490</v>
      </c>
      <c r="CR87" t="s">
        <v>407</v>
      </c>
      <c r="CS87" t="s">
        <v>408</v>
      </c>
      <c r="CT87" t="s">
        <v>491</v>
      </c>
      <c r="CU87" t="s">
        <v>409</v>
      </c>
      <c r="CV87" t="s">
        <v>410</v>
      </c>
      <c r="CW87" t="s">
        <v>492</v>
      </c>
      <c r="CX87" t="s">
        <v>493</v>
      </c>
      <c r="CY87" t="s">
        <v>494</v>
      </c>
      <c r="CZ87" t="s">
        <v>495</v>
      </c>
      <c r="DA87" t="s">
        <v>411</v>
      </c>
      <c r="DB87" t="s">
        <v>496</v>
      </c>
      <c r="DC87" t="s">
        <v>497</v>
      </c>
      <c r="DD87" t="s">
        <v>498</v>
      </c>
      <c r="DE87" t="s">
        <v>412</v>
      </c>
      <c r="DF87" t="s">
        <v>413</v>
      </c>
      <c r="DG87" t="s">
        <v>414</v>
      </c>
      <c r="DH87" t="s">
        <v>415</v>
      </c>
      <c r="DI87" t="s">
        <v>499</v>
      </c>
      <c r="DJ87" t="s">
        <v>416</v>
      </c>
      <c r="DK87" t="s">
        <v>500</v>
      </c>
      <c r="DL87" t="s">
        <v>417</v>
      </c>
      <c r="DM87" t="s">
        <v>501</v>
      </c>
      <c r="DN87" t="s">
        <v>418</v>
      </c>
      <c r="DO87" t="s">
        <v>419</v>
      </c>
      <c r="DP87" t="s">
        <v>502</v>
      </c>
      <c r="DQ87" t="s">
        <v>420</v>
      </c>
      <c r="DR87" t="s">
        <v>421</v>
      </c>
      <c r="DS87" t="s">
        <v>503</v>
      </c>
      <c r="DT87" t="s">
        <v>504</v>
      </c>
      <c r="DU87" t="s">
        <v>505</v>
      </c>
      <c r="DV87" t="s">
        <v>422</v>
      </c>
      <c r="DW87" t="s">
        <v>423</v>
      </c>
      <c r="DX87" t="s">
        <v>424</v>
      </c>
      <c r="DY87" t="s">
        <v>506</v>
      </c>
      <c r="DZ87" t="s">
        <v>507</v>
      </c>
      <c r="EA87" t="s">
        <v>508</v>
      </c>
      <c r="EB87" t="s">
        <v>509</v>
      </c>
      <c r="EC87" t="s">
        <v>425</v>
      </c>
      <c r="ED87" t="s">
        <v>426</v>
      </c>
      <c r="EE87" t="s">
        <v>427</v>
      </c>
      <c r="EF87" t="s">
        <v>428</v>
      </c>
      <c r="EG87" t="s">
        <v>429</v>
      </c>
      <c r="EH87" t="s">
        <v>510</v>
      </c>
      <c r="EI87" t="s">
        <v>430</v>
      </c>
      <c r="EJ87" t="s">
        <v>431</v>
      </c>
      <c r="EK87" t="s">
        <v>432</v>
      </c>
      <c r="EL87" t="s">
        <v>511</v>
      </c>
      <c r="EM87" t="s">
        <v>512</v>
      </c>
      <c r="EN87" t="s">
        <v>433</v>
      </c>
      <c r="EO87" t="s">
        <v>513</v>
      </c>
      <c r="EP87" t="s">
        <v>514</v>
      </c>
      <c r="EQ87" t="s">
        <v>515</v>
      </c>
      <c r="ER87" t="s">
        <v>516</v>
      </c>
      <c r="ES87" t="s">
        <v>517</v>
      </c>
      <c r="ET87" t="s">
        <v>518</v>
      </c>
      <c r="EU87" t="s">
        <v>519</v>
      </c>
      <c r="EV87" t="s">
        <v>520</v>
      </c>
      <c r="EW87" t="s">
        <v>521</v>
      </c>
      <c r="EX87" t="s">
        <v>522</v>
      </c>
      <c r="EY87" t="s">
        <v>523</v>
      </c>
    </row>
    <row r="88" spans="1:158" ht="17" x14ac:dyDescent="0.25">
      <c r="A88" s="1" t="s">
        <v>351</v>
      </c>
      <c r="B88">
        <v>60712747</v>
      </c>
      <c r="C88">
        <v>60712747</v>
      </c>
      <c r="D88" t="s">
        <v>352</v>
      </c>
      <c r="E88" t="s">
        <v>353</v>
      </c>
      <c r="F88" t="s">
        <v>457</v>
      </c>
      <c r="G88" t="s">
        <v>458</v>
      </c>
      <c r="H88" t="s">
        <v>459</v>
      </c>
      <c r="I88" t="s">
        <v>460</v>
      </c>
      <c r="J88" t="s">
        <v>527</v>
      </c>
      <c r="K88" t="s">
        <v>528</v>
      </c>
      <c r="L88" t="s">
        <v>461</v>
      </c>
      <c r="M88" t="s">
        <v>462</v>
      </c>
      <c r="N88" t="s">
        <v>470</v>
      </c>
      <c r="O88" t="s">
        <v>463</v>
      </c>
      <c r="P88" t="s">
        <v>464</v>
      </c>
      <c r="Q88" t="s">
        <v>465</v>
      </c>
      <c r="R88" t="s">
        <v>466</v>
      </c>
      <c r="S88" t="s">
        <v>467</v>
      </c>
    </row>
    <row r="89" spans="1:158" ht="17" x14ac:dyDescent="0.25">
      <c r="A89" s="1" t="s">
        <v>351</v>
      </c>
      <c r="B89">
        <v>60712747</v>
      </c>
      <c r="C89">
        <v>60712747</v>
      </c>
      <c r="D89" t="s">
        <v>436</v>
      </c>
      <c r="E89">
        <v>0.24660699999999999</v>
      </c>
      <c r="F89" t="s">
        <v>355</v>
      </c>
      <c r="G89" t="s">
        <v>377</v>
      </c>
      <c r="H89" t="s">
        <v>378</v>
      </c>
      <c r="I89" t="s">
        <v>379</v>
      </c>
      <c r="J89" t="s">
        <v>380</v>
      </c>
      <c r="K89" t="s">
        <v>381</v>
      </c>
      <c r="L89" t="s">
        <v>382</v>
      </c>
      <c r="M89" t="s">
        <v>383</v>
      </c>
      <c r="N89" t="s">
        <v>384</v>
      </c>
      <c r="O89" t="s">
        <v>457</v>
      </c>
      <c r="P89" t="s">
        <v>458</v>
      </c>
      <c r="Q89" t="s">
        <v>459</v>
      </c>
      <c r="R89" t="s">
        <v>460</v>
      </c>
      <c r="S89" t="s">
        <v>385</v>
      </c>
      <c r="T89">
        <v>18</v>
      </c>
      <c r="U89" t="s">
        <v>527</v>
      </c>
      <c r="V89" t="s">
        <v>528</v>
      </c>
      <c r="W89" t="s">
        <v>461</v>
      </c>
      <c r="X89" t="s">
        <v>462</v>
      </c>
      <c r="Y89" t="s">
        <v>470</v>
      </c>
      <c r="Z89" t="s">
        <v>463</v>
      </c>
      <c r="AA89" t="s">
        <v>464</v>
      </c>
      <c r="AB89" t="s">
        <v>465</v>
      </c>
      <c r="AC89" t="s">
        <v>386</v>
      </c>
      <c r="AD89" t="s">
        <v>471</v>
      </c>
      <c r="AE89" t="s">
        <v>387</v>
      </c>
      <c r="AF89" t="s">
        <v>472</v>
      </c>
      <c r="AG89" t="s">
        <v>388</v>
      </c>
      <c r="AH89" t="s">
        <v>473</v>
      </c>
      <c r="AI89" t="s">
        <v>474</v>
      </c>
      <c r="AJ89" t="s">
        <v>439</v>
      </c>
      <c r="AK89" t="s">
        <v>440</v>
      </c>
      <c r="AL89" t="s">
        <v>466</v>
      </c>
      <c r="AM89" t="s">
        <v>467</v>
      </c>
      <c r="AN89" t="s">
        <v>475</v>
      </c>
      <c r="AO89" t="s">
        <v>476</v>
      </c>
      <c r="AP89" t="s">
        <v>477</v>
      </c>
      <c r="AQ89" t="s">
        <v>389</v>
      </c>
      <c r="AR89" t="s">
        <v>390</v>
      </c>
      <c r="AS89" t="s">
        <v>391</v>
      </c>
      <c r="AT89" t="s">
        <v>392</v>
      </c>
      <c r="AU89" t="s">
        <v>393</v>
      </c>
      <c r="AV89" t="s">
        <v>478</v>
      </c>
      <c r="AW89" t="s">
        <v>479</v>
      </c>
      <c r="AX89" t="s">
        <v>394</v>
      </c>
      <c r="AY89" t="s">
        <v>480</v>
      </c>
      <c r="AZ89" t="s">
        <v>395</v>
      </c>
      <c r="BA89" t="s">
        <v>396</v>
      </c>
      <c r="BB89" t="s">
        <v>397</v>
      </c>
      <c r="BC89" t="s">
        <v>481</v>
      </c>
      <c r="BD89" t="s">
        <v>482</v>
      </c>
      <c r="BE89" t="s">
        <v>398</v>
      </c>
      <c r="BF89" t="s">
        <v>483</v>
      </c>
      <c r="BG89" t="s">
        <v>399</v>
      </c>
      <c r="BH89" t="s">
        <v>484</v>
      </c>
      <c r="BI89" t="s">
        <v>400</v>
      </c>
      <c r="BJ89" t="s">
        <v>401</v>
      </c>
      <c r="BK89" t="s">
        <v>402</v>
      </c>
      <c r="BL89" t="s">
        <v>403</v>
      </c>
      <c r="BM89" t="s">
        <v>485</v>
      </c>
      <c r="BN89" t="s">
        <v>486</v>
      </c>
      <c r="BO89" t="s">
        <v>404</v>
      </c>
      <c r="BP89" t="s">
        <v>487</v>
      </c>
      <c r="BQ89" t="s">
        <v>405</v>
      </c>
      <c r="BR89" t="s">
        <v>488</v>
      </c>
      <c r="BS89" t="s">
        <v>489</v>
      </c>
      <c r="BT89" t="s">
        <v>406</v>
      </c>
      <c r="BU89" t="s">
        <v>490</v>
      </c>
      <c r="BV89" t="s">
        <v>407</v>
      </c>
      <c r="BW89" t="s">
        <v>408</v>
      </c>
      <c r="BX89" t="s">
        <v>491</v>
      </c>
      <c r="BY89" t="s">
        <v>409</v>
      </c>
      <c r="BZ89" t="s">
        <v>410</v>
      </c>
      <c r="CA89" t="s">
        <v>492</v>
      </c>
      <c r="CB89" t="s">
        <v>493</v>
      </c>
      <c r="CC89" t="s">
        <v>494</v>
      </c>
      <c r="CD89" t="s">
        <v>495</v>
      </c>
      <c r="CE89" t="s">
        <v>411</v>
      </c>
      <c r="CF89" t="s">
        <v>496</v>
      </c>
      <c r="CG89" t="s">
        <v>497</v>
      </c>
      <c r="CH89" t="s">
        <v>498</v>
      </c>
      <c r="CI89" t="s">
        <v>412</v>
      </c>
      <c r="CJ89" t="s">
        <v>413</v>
      </c>
      <c r="CK89" t="s">
        <v>414</v>
      </c>
      <c r="CL89" t="s">
        <v>415</v>
      </c>
      <c r="CM89" t="s">
        <v>499</v>
      </c>
      <c r="CN89" t="s">
        <v>416</v>
      </c>
      <c r="CO89" t="s">
        <v>500</v>
      </c>
      <c r="CP89" t="s">
        <v>417</v>
      </c>
      <c r="CQ89" t="s">
        <v>501</v>
      </c>
      <c r="CR89" t="s">
        <v>418</v>
      </c>
      <c r="CS89" t="s">
        <v>419</v>
      </c>
      <c r="CT89" t="s">
        <v>502</v>
      </c>
      <c r="CU89" t="s">
        <v>420</v>
      </c>
      <c r="CV89" t="s">
        <v>421</v>
      </c>
      <c r="CW89" t="s">
        <v>503</v>
      </c>
      <c r="CX89" t="s">
        <v>504</v>
      </c>
      <c r="CY89" t="s">
        <v>505</v>
      </c>
      <c r="CZ89" t="s">
        <v>422</v>
      </c>
      <c r="DA89" t="s">
        <v>423</v>
      </c>
      <c r="DB89" t="s">
        <v>424</v>
      </c>
      <c r="DC89" t="s">
        <v>506</v>
      </c>
      <c r="DD89" t="s">
        <v>507</v>
      </c>
      <c r="DE89" t="s">
        <v>508</v>
      </c>
      <c r="DF89" t="s">
        <v>509</v>
      </c>
      <c r="DG89" t="s">
        <v>425</v>
      </c>
      <c r="DH89" t="s">
        <v>426</v>
      </c>
      <c r="DI89" t="s">
        <v>427</v>
      </c>
      <c r="DJ89" t="s">
        <v>428</v>
      </c>
      <c r="DK89" t="s">
        <v>429</v>
      </c>
      <c r="DL89" t="s">
        <v>510</v>
      </c>
      <c r="DM89" t="s">
        <v>430</v>
      </c>
      <c r="DN89" t="s">
        <v>431</v>
      </c>
      <c r="DO89" t="s">
        <v>432</v>
      </c>
      <c r="DP89" t="s">
        <v>511</v>
      </c>
      <c r="DQ89" t="s">
        <v>512</v>
      </c>
      <c r="DR89" t="s">
        <v>433</v>
      </c>
      <c r="DS89" t="s">
        <v>513</v>
      </c>
      <c r="DT89" t="s">
        <v>514</v>
      </c>
      <c r="DU89" t="s">
        <v>515</v>
      </c>
      <c r="DV89" t="s">
        <v>516</v>
      </c>
      <c r="DW89" t="s">
        <v>517</v>
      </c>
      <c r="DX89" t="s">
        <v>518</v>
      </c>
      <c r="DY89" t="s">
        <v>519</v>
      </c>
      <c r="DZ89" t="s">
        <v>520</v>
      </c>
      <c r="EA89" t="s">
        <v>521</v>
      </c>
      <c r="EB89" t="s">
        <v>522</v>
      </c>
      <c r="EC89" t="s">
        <v>523</v>
      </c>
    </row>
    <row r="90" spans="1:158" ht="17" x14ac:dyDescent="0.25">
      <c r="A90" s="1" t="s">
        <v>351</v>
      </c>
      <c r="B90">
        <v>60714181</v>
      </c>
      <c r="C90">
        <v>60714181</v>
      </c>
      <c r="D90" t="s">
        <v>437</v>
      </c>
      <c r="E90" t="s">
        <v>353</v>
      </c>
    </row>
    <row r="91" spans="1:158" ht="17" x14ac:dyDescent="0.25">
      <c r="A91" s="1" t="s">
        <v>351</v>
      </c>
      <c r="B91">
        <v>60714181</v>
      </c>
      <c r="C91">
        <v>60714181</v>
      </c>
      <c r="D91" t="s">
        <v>354</v>
      </c>
      <c r="E91">
        <v>0.126166</v>
      </c>
      <c r="F91" t="s">
        <v>355</v>
      </c>
      <c r="G91" t="s">
        <v>356</v>
      </c>
      <c r="H91" t="s">
        <v>357</v>
      </c>
      <c r="I91" t="s">
        <v>358</v>
      </c>
      <c r="J91" t="s">
        <v>359</v>
      </c>
      <c r="K91" t="s">
        <v>360</v>
      </c>
      <c r="L91" t="s">
        <v>361</v>
      </c>
      <c r="M91" t="s">
        <v>362</v>
      </c>
      <c r="N91" t="s">
        <v>363</v>
      </c>
      <c r="O91" t="s">
        <v>364</v>
      </c>
      <c r="P91" t="s">
        <v>365</v>
      </c>
      <c r="Q91" t="s">
        <v>366</v>
      </c>
      <c r="R91" t="s">
        <v>367</v>
      </c>
      <c r="S91" t="s">
        <v>368</v>
      </c>
      <c r="T91" t="s">
        <v>369</v>
      </c>
      <c r="U91" t="s">
        <v>370</v>
      </c>
      <c r="V91" t="s">
        <v>371</v>
      </c>
      <c r="W91" t="s">
        <v>372</v>
      </c>
      <c r="X91" t="s">
        <v>373</v>
      </c>
      <c r="Y91" t="s">
        <v>374</v>
      </c>
      <c r="Z91" t="s">
        <v>375</v>
      </c>
      <c r="AA91" t="s">
        <v>376</v>
      </c>
      <c r="AB91" t="s">
        <v>377</v>
      </c>
      <c r="AC91" t="s">
        <v>378</v>
      </c>
      <c r="AD91" t="s">
        <v>379</v>
      </c>
      <c r="AE91" t="s">
        <v>380</v>
      </c>
      <c r="AF91" t="s">
        <v>381</v>
      </c>
      <c r="AG91" t="s">
        <v>382</v>
      </c>
      <c r="AH91" t="s">
        <v>383</v>
      </c>
      <c r="AI91" t="s">
        <v>384</v>
      </c>
      <c r="AJ91" t="s">
        <v>385</v>
      </c>
      <c r="AK91">
        <v>18</v>
      </c>
      <c r="AL91" t="s">
        <v>386</v>
      </c>
      <c r="AM91" t="s">
        <v>387</v>
      </c>
      <c r="AN91" t="s">
        <v>388</v>
      </c>
      <c r="AO91" t="s">
        <v>389</v>
      </c>
      <c r="AP91" t="s">
        <v>390</v>
      </c>
      <c r="AQ91" t="s">
        <v>391</v>
      </c>
      <c r="AR91" t="s">
        <v>392</v>
      </c>
      <c r="AS91" t="s">
        <v>393</v>
      </c>
      <c r="AT91" t="s">
        <v>394</v>
      </c>
      <c r="AU91" t="s">
        <v>395</v>
      </c>
      <c r="AV91" t="s">
        <v>396</v>
      </c>
      <c r="AW91" t="s">
        <v>397</v>
      </c>
      <c r="AX91" t="s">
        <v>398</v>
      </c>
      <c r="AY91" t="s">
        <v>399</v>
      </c>
      <c r="AZ91" t="s">
        <v>400</v>
      </c>
      <c r="BA91" t="s">
        <v>401</v>
      </c>
      <c r="BB91" t="s">
        <v>402</v>
      </c>
      <c r="BC91" t="s">
        <v>403</v>
      </c>
      <c r="BD91" t="s">
        <v>404</v>
      </c>
      <c r="BE91" t="s">
        <v>405</v>
      </c>
      <c r="BF91" t="s">
        <v>406</v>
      </c>
      <c r="BG91" t="s">
        <v>407</v>
      </c>
      <c r="BH91" t="s">
        <v>408</v>
      </c>
      <c r="BI91" t="s">
        <v>409</v>
      </c>
      <c r="BJ91" t="s">
        <v>410</v>
      </c>
      <c r="BK91" t="s">
        <v>411</v>
      </c>
      <c r="BL91" t="s">
        <v>412</v>
      </c>
      <c r="BM91" t="s">
        <v>413</v>
      </c>
      <c r="BN91" t="s">
        <v>414</v>
      </c>
      <c r="BO91" t="s">
        <v>415</v>
      </c>
      <c r="BP91" t="s">
        <v>416</v>
      </c>
      <c r="BQ91" t="s">
        <v>417</v>
      </c>
      <c r="BR91" t="s">
        <v>418</v>
      </c>
      <c r="BS91" t="s">
        <v>419</v>
      </c>
      <c r="BT91" t="s">
        <v>420</v>
      </c>
      <c r="BU91" t="s">
        <v>421</v>
      </c>
      <c r="BV91" t="s">
        <v>422</v>
      </c>
      <c r="BW91" t="s">
        <v>423</v>
      </c>
      <c r="BX91" t="s">
        <v>424</v>
      </c>
      <c r="BY91" t="s">
        <v>425</v>
      </c>
      <c r="BZ91" t="s">
        <v>426</v>
      </c>
      <c r="CA91" t="s">
        <v>427</v>
      </c>
      <c r="CB91" t="s">
        <v>428</v>
      </c>
      <c r="CC91" t="s">
        <v>429</v>
      </c>
      <c r="CD91" t="s">
        <v>430</v>
      </c>
      <c r="CE91" t="s">
        <v>431</v>
      </c>
      <c r="CF91" t="s">
        <v>432</v>
      </c>
      <c r="CG91" t="s">
        <v>433</v>
      </c>
    </row>
    <row r="92" spans="1:158" ht="17" x14ac:dyDescent="0.25">
      <c r="A92" s="1" t="s">
        <v>351</v>
      </c>
      <c r="B92">
        <v>60714363</v>
      </c>
      <c r="C92">
        <v>60714363</v>
      </c>
      <c r="D92" t="s">
        <v>437</v>
      </c>
      <c r="E92" t="s">
        <v>353</v>
      </c>
    </row>
    <row r="93" spans="1:158" ht="17" x14ac:dyDescent="0.25">
      <c r="A93" s="1" t="s">
        <v>351</v>
      </c>
      <c r="B93">
        <v>60714363</v>
      </c>
      <c r="C93">
        <v>60714363</v>
      </c>
      <c r="D93" t="s">
        <v>436</v>
      </c>
      <c r="E93">
        <v>0.119911</v>
      </c>
      <c r="F93" t="s">
        <v>355</v>
      </c>
      <c r="G93" t="s">
        <v>356</v>
      </c>
      <c r="H93" t="s">
        <v>357</v>
      </c>
      <c r="I93" t="s">
        <v>358</v>
      </c>
      <c r="J93" t="s">
        <v>359</v>
      </c>
      <c r="K93" t="s">
        <v>360</v>
      </c>
      <c r="L93" t="s">
        <v>361</v>
      </c>
      <c r="M93" t="s">
        <v>362</v>
      </c>
      <c r="N93" t="s">
        <v>363</v>
      </c>
      <c r="O93" t="s">
        <v>364</v>
      </c>
      <c r="P93" t="s">
        <v>365</v>
      </c>
      <c r="Q93" t="s">
        <v>366</v>
      </c>
      <c r="R93" t="s">
        <v>367</v>
      </c>
      <c r="S93" t="s">
        <v>368</v>
      </c>
      <c r="T93" t="s">
        <v>369</v>
      </c>
      <c r="U93" t="s">
        <v>370</v>
      </c>
      <c r="V93" t="s">
        <v>371</v>
      </c>
      <c r="W93" t="s">
        <v>372</v>
      </c>
      <c r="X93" t="s">
        <v>373</v>
      </c>
      <c r="Y93" t="s">
        <v>374</v>
      </c>
      <c r="Z93" t="s">
        <v>375</v>
      </c>
      <c r="AA93" t="s">
        <v>376</v>
      </c>
      <c r="AB93" t="s">
        <v>377</v>
      </c>
      <c r="AC93" t="s">
        <v>378</v>
      </c>
      <c r="AD93" t="s">
        <v>379</v>
      </c>
      <c r="AE93" t="s">
        <v>380</v>
      </c>
      <c r="AF93" t="s">
        <v>381</v>
      </c>
      <c r="AG93" t="s">
        <v>382</v>
      </c>
      <c r="AH93" t="s">
        <v>384</v>
      </c>
      <c r="AI93" t="s">
        <v>385</v>
      </c>
      <c r="AJ93">
        <v>18</v>
      </c>
      <c r="AK93" t="s">
        <v>386</v>
      </c>
      <c r="AL93" t="s">
        <v>387</v>
      </c>
      <c r="AM93" t="s">
        <v>388</v>
      </c>
      <c r="AN93" t="s">
        <v>389</v>
      </c>
      <c r="AO93" t="s">
        <v>390</v>
      </c>
      <c r="AP93" t="s">
        <v>391</v>
      </c>
      <c r="AQ93" t="s">
        <v>392</v>
      </c>
      <c r="AR93" t="s">
        <v>393</v>
      </c>
      <c r="AS93" t="s">
        <v>394</v>
      </c>
      <c r="AT93" t="s">
        <v>395</v>
      </c>
      <c r="AU93" t="s">
        <v>396</v>
      </c>
      <c r="AV93" t="s">
        <v>397</v>
      </c>
      <c r="AW93" t="s">
        <v>398</v>
      </c>
      <c r="AX93" t="s">
        <v>399</v>
      </c>
      <c r="AY93" t="s">
        <v>400</v>
      </c>
      <c r="AZ93" t="s">
        <v>401</v>
      </c>
      <c r="BA93" t="s">
        <v>402</v>
      </c>
      <c r="BB93" t="s">
        <v>403</v>
      </c>
      <c r="BC93" t="s">
        <v>404</v>
      </c>
      <c r="BD93" t="s">
        <v>405</v>
      </c>
      <c r="BE93" t="s">
        <v>406</v>
      </c>
      <c r="BF93" t="s">
        <v>407</v>
      </c>
      <c r="BG93" t="s">
        <v>408</v>
      </c>
      <c r="BH93" t="s">
        <v>409</v>
      </c>
      <c r="BI93" t="s">
        <v>410</v>
      </c>
      <c r="BJ93" t="s">
        <v>411</v>
      </c>
      <c r="BK93" t="s">
        <v>412</v>
      </c>
      <c r="BL93" t="s">
        <v>413</v>
      </c>
      <c r="BM93" t="s">
        <v>414</v>
      </c>
      <c r="BN93" t="s">
        <v>415</v>
      </c>
      <c r="BO93" t="s">
        <v>416</v>
      </c>
      <c r="BP93" t="s">
        <v>417</v>
      </c>
      <c r="BQ93" t="s">
        <v>418</v>
      </c>
      <c r="BR93" t="s">
        <v>419</v>
      </c>
      <c r="BS93" t="s">
        <v>420</v>
      </c>
      <c r="BT93" t="s">
        <v>421</v>
      </c>
      <c r="BU93" t="s">
        <v>422</v>
      </c>
      <c r="BV93" t="s">
        <v>423</v>
      </c>
      <c r="BW93" t="s">
        <v>424</v>
      </c>
      <c r="BX93" t="s">
        <v>425</v>
      </c>
      <c r="BY93" t="s">
        <v>426</v>
      </c>
      <c r="BZ93" t="s">
        <v>427</v>
      </c>
      <c r="CA93" t="s">
        <v>428</v>
      </c>
      <c r="CB93" t="s">
        <v>429</v>
      </c>
      <c r="CC93" t="s">
        <v>430</v>
      </c>
      <c r="CD93" t="s">
        <v>431</v>
      </c>
      <c r="CE93" t="s">
        <v>432</v>
      </c>
      <c r="CF93" t="s">
        <v>433</v>
      </c>
    </row>
    <row r="94" spans="1:158" ht="17" x14ac:dyDescent="0.25">
      <c r="A94" s="1" t="s">
        <v>351</v>
      </c>
      <c r="B94">
        <v>60714363</v>
      </c>
      <c r="C94">
        <v>60714364</v>
      </c>
      <c r="D94" t="s">
        <v>533</v>
      </c>
      <c r="E94" t="s">
        <v>353</v>
      </c>
    </row>
    <row r="95" spans="1:158" ht="17" x14ac:dyDescent="0.25">
      <c r="A95" s="1" t="s">
        <v>351</v>
      </c>
      <c r="B95">
        <v>60714363</v>
      </c>
      <c r="C95">
        <v>60714364</v>
      </c>
      <c r="D95" t="s">
        <v>534</v>
      </c>
      <c r="E95">
        <v>5.6870000000000002E-3</v>
      </c>
      <c r="F95" t="s">
        <v>383</v>
      </c>
      <c r="G95" t="s">
        <v>455</v>
      </c>
    </row>
    <row r="96" spans="1:158" ht="17" x14ac:dyDescent="0.25">
      <c r="A96" s="1" t="s">
        <v>351</v>
      </c>
      <c r="B96">
        <v>60714363</v>
      </c>
      <c r="C96">
        <v>60714364</v>
      </c>
      <c r="D96" t="s">
        <v>535</v>
      </c>
      <c r="E96">
        <v>1.1400000000000001E-4</v>
      </c>
      <c r="F96" t="s">
        <v>383</v>
      </c>
      <c r="G96" t="s">
        <v>455</v>
      </c>
    </row>
    <row r="97" spans="1:160" ht="17" x14ac:dyDescent="0.25">
      <c r="A97" s="1" t="s">
        <v>351</v>
      </c>
      <c r="B97">
        <v>60715446</v>
      </c>
      <c r="C97">
        <v>60715446</v>
      </c>
      <c r="D97" t="s">
        <v>352</v>
      </c>
      <c r="E97" t="s">
        <v>353</v>
      </c>
      <c r="F97" t="s">
        <v>457</v>
      </c>
      <c r="G97" t="s">
        <v>458</v>
      </c>
      <c r="H97" t="s">
        <v>459</v>
      </c>
      <c r="I97" t="s">
        <v>460</v>
      </c>
      <c r="J97" t="s">
        <v>527</v>
      </c>
      <c r="K97" t="s">
        <v>528</v>
      </c>
      <c r="L97" t="s">
        <v>461</v>
      </c>
      <c r="M97" t="s">
        <v>462</v>
      </c>
      <c r="N97" t="s">
        <v>470</v>
      </c>
      <c r="O97" t="s">
        <v>463</v>
      </c>
      <c r="P97" t="s">
        <v>464</v>
      </c>
      <c r="Q97" t="s">
        <v>465</v>
      </c>
      <c r="R97" t="s">
        <v>466</v>
      </c>
      <c r="S97" t="s">
        <v>467</v>
      </c>
    </row>
    <row r="98" spans="1:160" ht="17" x14ac:dyDescent="0.25">
      <c r="A98" s="1" t="s">
        <v>351</v>
      </c>
      <c r="B98">
        <v>60715446</v>
      </c>
      <c r="C98">
        <v>60715446</v>
      </c>
      <c r="D98" t="s">
        <v>354</v>
      </c>
      <c r="E98">
        <v>0.32265500000000003</v>
      </c>
      <c r="F98" t="s">
        <v>355</v>
      </c>
      <c r="G98" t="s">
        <v>356</v>
      </c>
      <c r="H98" t="s">
        <v>357</v>
      </c>
      <c r="I98" t="s">
        <v>358</v>
      </c>
      <c r="J98" t="s">
        <v>445</v>
      </c>
      <c r="K98" t="s">
        <v>359</v>
      </c>
      <c r="L98" t="s">
        <v>446</v>
      </c>
      <c r="M98" t="s">
        <v>449</v>
      </c>
      <c r="N98" t="s">
        <v>360</v>
      </c>
      <c r="O98" t="s">
        <v>361</v>
      </c>
      <c r="P98" t="s">
        <v>362</v>
      </c>
      <c r="Q98" t="s">
        <v>363</v>
      </c>
      <c r="R98" t="s">
        <v>364</v>
      </c>
      <c r="S98" t="s">
        <v>365</v>
      </c>
      <c r="T98" t="s">
        <v>366</v>
      </c>
      <c r="U98" t="s">
        <v>367</v>
      </c>
      <c r="V98" t="s">
        <v>468</v>
      </c>
      <c r="W98" t="s">
        <v>469</v>
      </c>
      <c r="X98" t="s">
        <v>368</v>
      </c>
      <c r="Y98" t="s">
        <v>369</v>
      </c>
      <c r="Z98" t="s">
        <v>370</v>
      </c>
      <c r="AA98" t="s">
        <v>371</v>
      </c>
      <c r="AB98" t="s">
        <v>372</v>
      </c>
      <c r="AC98" t="s">
        <v>373</v>
      </c>
      <c r="AD98" t="s">
        <v>374</v>
      </c>
      <c r="AE98" t="s">
        <v>375</v>
      </c>
      <c r="AF98" t="s">
        <v>376</v>
      </c>
      <c r="AG98" t="s">
        <v>377</v>
      </c>
      <c r="AH98" t="s">
        <v>378</v>
      </c>
      <c r="AI98" t="s">
        <v>379</v>
      </c>
      <c r="AJ98" t="s">
        <v>380</v>
      </c>
      <c r="AK98" t="s">
        <v>381</v>
      </c>
      <c r="AL98" t="s">
        <v>382</v>
      </c>
      <c r="AM98" t="s">
        <v>383</v>
      </c>
      <c r="AN98" t="s">
        <v>384</v>
      </c>
      <c r="AO98" t="s">
        <v>525</v>
      </c>
      <c r="AP98" t="s">
        <v>457</v>
      </c>
      <c r="AQ98" t="s">
        <v>458</v>
      </c>
      <c r="AR98" t="s">
        <v>459</v>
      </c>
      <c r="AS98" t="s">
        <v>460</v>
      </c>
      <c r="AT98" t="s">
        <v>385</v>
      </c>
      <c r="AU98">
        <v>18</v>
      </c>
      <c r="AV98" t="s">
        <v>527</v>
      </c>
      <c r="AW98" t="s">
        <v>528</v>
      </c>
      <c r="AX98" t="s">
        <v>461</v>
      </c>
      <c r="AY98" t="s">
        <v>462</v>
      </c>
      <c r="AZ98" t="s">
        <v>470</v>
      </c>
      <c r="BA98" t="s">
        <v>463</v>
      </c>
      <c r="BB98" t="s">
        <v>464</v>
      </c>
      <c r="BC98" t="s">
        <v>465</v>
      </c>
      <c r="BD98" t="s">
        <v>386</v>
      </c>
      <c r="BE98" t="s">
        <v>471</v>
      </c>
      <c r="BF98" t="s">
        <v>387</v>
      </c>
      <c r="BG98" t="s">
        <v>472</v>
      </c>
      <c r="BH98" t="s">
        <v>388</v>
      </c>
      <c r="BI98" t="s">
        <v>473</v>
      </c>
      <c r="BJ98" t="s">
        <v>474</v>
      </c>
      <c r="BK98" t="s">
        <v>439</v>
      </c>
      <c r="BL98" t="s">
        <v>440</v>
      </c>
      <c r="BM98" t="s">
        <v>466</v>
      </c>
      <c r="BN98" t="s">
        <v>467</v>
      </c>
      <c r="BO98" t="s">
        <v>475</v>
      </c>
      <c r="BP98" t="s">
        <v>476</v>
      </c>
      <c r="BQ98" t="s">
        <v>477</v>
      </c>
      <c r="BR98" t="s">
        <v>389</v>
      </c>
      <c r="BS98" t="s">
        <v>390</v>
      </c>
      <c r="BT98" t="s">
        <v>391</v>
      </c>
      <c r="BU98" t="s">
        <v>392</v>
      </c>
      <c r="BV98" t="s">
        <v>393</v>
      </c>
      <c r="BW98" t="s">
        <v>478</v>
      </c>
      <c r="BX98" t="s">
        <v>479</v>
      </c>
      <c r="BY98" t="s">
        <v>394</v>
      </c>
      <c r="BZ98" t="s">
        <v>480</v>
      </c>
      <c r="CA98" t="s">
        <v>395</v>
      </c>
      <c r="CB98" t="s">
        <v>396</v>
      </c>
      <c r="CC98" t="s">
        <v>397</v>
      </c>
      <c r="CD98" t="s">
        <v>481</v>
      </c>
      <c r="CE98" t="s">
        <v>482</v>
      </c>
      <c r="CF98" t="s">
        <v>398</v>
      </c>
      <c r="CG98" t="s">
        <v>483</v>
      </c>
      <c r="CH98" t="s">
        <v>399</v>
      </c>
      <c r="CI98" t="s">
        <v>484</v>
      </c>
      <c r="CJ98" t="s">
        <v>400</v>
      </c>
      <c r="CK98" t="s">
        <v>401</v>
      </c>
      <c r="CL98" t="s">
        <v>402</v>
      </c>
      <c r="CM98" t="s">
        <v>403</v>
      </c>
      <c r="CN98" t="s">
        <v>485</v>
      </c>
      <c r="CO98" t="s">
        <v>486</v>
      </c>
      <c r="CP98" t="s">
        <v>404</v>
      </c>
      <c r="CQ98" t="s">
        <v>487</v>
      </c>
      <c r="CR98" t="s">
        <v>405</v>
      </c>
      <c r="CS98" t="s">
        <v>488</v>
      </c>
      <c r="CT98" t="s">
        <v>489</v>
      </c>
      <c r="CU98" t="s">
        <v>406</v>
      </c>
      <c r="CV98" t="s">
        <v>490</v>
      </c>
      <c r="CW98" t="s">
        <v>407</v>
      </c>
      <c r="CX98" t="s">
        <v>408</v>
      </c>
      <c r="CY98" t="s">
        <v>491</v>
      </c>
      <c r="CZ98" t="s">
        <v>409</v>
      </c>
      <c r="DA98" t="s">
        <v>410</v>
      </c>
      <c r="DB98" t="s">
        <v>492</v>
      </c>
      <c r="DC98" t="s">
        <v>493</v>
      </c>
      <c r="DD98" t="s">
        <v>494</v>
      </c>
      <c r="DE98" t="s">
        <v>495</v>
      </c>
      <c r="DF98" t="s">
        <v>411</v>
      </c>
      <c r="DG98" t="s">
        <v>496</v>
      </c>
      <c r="DH98" t="s">
        <v>497</v>
      </c>
      <c r="DI98" t="s">
        <v>498</v>
      </c>
      <c r="DJ98" t="s">
        <v>412</v>
      </c>
      <c r="DK98" t="s">
        <v>413</v>
      </c>
      <c r="DL98" t="s">
        <v>414</v>
      </c>
      <c r="DM98" t="s">
        <v>415</v>
      </c>
      <c r="DN98" t="s">
        <v>499</v>
      </c>
      <c r="DO98" t="s">
        <v>416</v>
      </c>
      <c r="DP98" t="s">
        <v>500</v>
      </c>
      <c r="DQ98" t="s">
        <v>417</v>
      </c>
      <c r="DR98" t="s">
        <v>501</v>
      </c>
      <c r="DS98" t="s">
        <v>418</v>
      </c>
      <c r="DT98" t="s">
        <v>419</v>
      </c>
      <c r="DU98" t="s">
        <v>502</v>
      </c>
      <c r="DV98" t="s">
        <v>420</v>
      </c>
      <c r="DW98" t="s">
        <v>421</v>
      </c>
      <c r="DX98" t="s">
        <v>503</v>
      </c>
      <c r="DY98" t="s">
        <v>504</v>
      </c>
      <c r="DZ98" t="s">
        <v>505</v>
      </c>
      <c r="EA98" t="s">
        <v>422</v>
      </c>
      <c r="EB98" t="s">
        <v>423</v>
      </c>
      <c r="EC98" t="s">
        <v>424</v>
      </c>
      <c r="ED98" t="s">
        <v>506</v>
      </c>
      <c r="EE98" t="s">
        <v>507</v>
      </c>
      <c r="EF98" t="s">
        <v>508</v>
      </c>
      <c r="EG98" t="s">
        <v>509</v>
      </c>
      <c r="EH98" t="s">
        <v>425</v>
      </c>
      <c r="EI98" t="s">
        <v>426</v>
      </c>
      <c r="EJ98" t="s">
        <v>427</v>
      </c>
      <c r="EK98" t="s">
        <v>428</v>
      </c>
      <c r="EL98" t="s">
        <v>429</v>
      </c>
      <c r="EM98" t="s">
        <v>510</v>
      </c>
      <c r="EN98" t="s">
        <v>430</v>
      </c>
      <c r="EO98" t="s">
        <v>431</v>
      </c>
      <c r="EP98" t="s">
        <v>432</v>
      </c>
      <c r="EQ98" t="s">
        <v>511</v>
      </c>
      <c r="ER98" t="s">
        <v>512</v>
      </c>
      <c r="ES98" t="s">
        <v>433</v>
      </c>
      <c r="ET98" t="s">
        <v>513</v>
      </c>
      <c r="EU98" t="s">
        <v>514</v>
      </c>
      <c r="EV98" t="s">
        <v>515</v>
      </c>
      <c r="EW98" t="s">
        <v>516</v>
      </c>
      <c r="EX98" t="s">
        <v>517</v>
      </c>
      <c r="EY98" t="s">
        <v>518</v>
      </c>
      <c r="EZ98" t="s">
        <v>519</v>
      </c>
      <c r="FA98" t="s">
        <v>520</v>
      </c>
      <c r="FB98" t="s">
        <v>521</v>
      </c>
      <c r="FC98" t="s">
        <v>522</v>
      </c>
      <c r="FD98" t="s">
        <v>523</v>
      </c>
    </row>
    <row r="99" spans="1:160" ht="17" x14ac:dyDescent="0.25">
      <c r="A99" s="1" t="s">
        <v>351</v>
      </c>
      <c r="B99">
        <v>60716631</v>
      </c>
      <c r="C99">
        <v>60716631</v>
      </c>
      <c r="D99" t="s">
        <v>437</v>
      </c>
      <c r="E99" t="s">
        <v>353</v>
      </c>
      <c r="F99" t="s">
        <v>457</v>
      </c>
      <c r="G99" t="s">
        <v>458</v>
      </c>
      <c r="H99" t="s">
        <v>459</v>
      </c>
      <c r="I99" t="s">
        <v>460</v>
      </c>
      <c r="J99" t="s">
        <v>527</v>
      </c>
      <c r="K99" t="s">
        <v>528</v>
      </c>
      <c r="L99" t="s">
        <v>461</v>
      </c>
      <c r="M99" t="s">
        <v>462</v>
      </c>
      <c r="N99" t="s">
        <v>470</v>
      </c>
      <c r="O99" t="s">
        <v>463</v>
      </c>
      <c r="P99" t="s">
        <v>464</v>
      </c>
      <c r="Q99" t="s">
        <v>465</v>
      </c>
      <c r="R99" t="s">
        <v>466</v>
      </c>
      <c r="S99" t="s">
        <v>467</v>
      </c>
    </row>
    <row r="100" spans="1:160" ht="17" x14ac:dyDescent="0.25">
      <c r="A100" s="1" t="s">
        <v>351</v>
      </c>
      <c r="B100">
        <v>60716631</v>
      </c>
      <c r="C100">
        <v>60716631</v>
      </c>
      <c r="D100" t="s">
        <v>352</v>
      </c>
      <c r="E100">
        <v>0.32208700000000001</v>
      </c>
      <c r="F100" t="s">
        <v>355</v>
      </c>
      <c r="G100" t="s">
        <v>356</v>
      </c>
      <c r="H100" t="s">
        <v>357</v>
      </c>
      <c r="I100" t="s">
        <v>358</v>
      </c>
      <c r="J100" t="s">
        <v>445</v>
      </c>
      <c r="K100" t="s">
        <v>359</v>
      </c>
      <c r="L100" t="s">
        <v>446</v>
      </c>
      <c r="M100" t="s">
        <v>449</v>
      </c>
      <c r="N100" t="s">
        <v>360</v>
      </c>
      <c r="O100" t="s">
        <v>361</v>
      </c>
      <c r="P100" t="s">
        <v>362</v>
      </c>
      <c r="Q100" t="s">
        <v>363</v>
      </c>
      <c r="R100" t="s">
        <v>364</v>
      </c>
      <c r="S100" t="s">
        <v>365</v>
      </c>
      <c r="T100" t="s">
        <v>366</v>
      </c>
      <c r="U100" t="s">
        <v>367</v>
      </c>
      <c r="V100" t="s">
        <v>468</v>
      </c>
      <c r="W100" t="s">
        <v>469</v>
      </c>
      <c r="X100" t="s">
        <v>368</v>
      </c>
      <c r="Y100" t="s">
        <v>369</v>
      </c>
      <c r="Z100" t="s">
        <v>370</v>
      </c>
      <c r="AA100" t="s">
        <v>371</v>
      </c>
      <c r="AB100" t="s">
        <v>372</v>
      </c>
      <c r="AC100" t="s">
        <v>373</v>
      </c>
      <c r="AD100" t="s">
        <v>374</v>
      </c>
      <c r="AE100" t="s">
        <v>375</v>
      </c>
      <c r="AF100" t="s">
        <v>376</v>
      </c>
      <c r="AG100" t="s">
        <v>377</v>
      </c>
      <c r="AH100" t="s">
        <v>378</v>
      </c>
      <c r="AI100" t="s">
        <v>379</v>
      </c>
      <c r="AJ100" t="s">
        <v>380</v>
      </c>
      <c r="AK100" t="s">
        <v>381</v>
      </c>
      <c r="AL100" t="s">
        <v>382</v>
      </c>
      <c r="AM100" t="s">
        <v>383</v>
      </c>
      <c r="AN100" t="s">
        <v>384</v>
      </c>
      <c r="AO100" t="s">
        <v>525</v>
      </c>
      <c r="AP100" t="s">
        <v>457</v>
      </c>
      <c r="AQ100" t="s">
        <v>458</v>
      </c>
      <c r="AR100" t="s">
        <v>459</v>
      </c>
      <c r="AS100" t="s">
        <v>460</v>
      </c>
      <c r="AT100" t="s">
        <v>385</v>
      </c>
      <c r="AU100">
        <v>18</v>
      </c>
      <c r="AV100" t="s">
        <v>527</v>
      </c>
      <c r="AW100" t="s">
        <v>528</v>
      </c>
      <c r="AX100" t="s">
        <v>461</v>
      </c>
      <c r="AY100" t="s">
        <v>462</v>
      </c>
      <c r="AZ100" t="s">
        <v>470</v>
      </c>
      <c r="BA100" t="s">
        <v>463</v>
      </c>
      <c r="BB100" t="s">
        <v>464</v>
      </c>
      <c r="BC100" t="s">
        <v>465</v>
      </c>
      <c r="BD100" t="s">
        <v>386</v>
      </c>
      <c r="BE100" t="s">
        <v>471</v>
      </c>
      <c r="BF100" t="s">
        <v>387</v>
      </c>
      <c r="BG100" t="s">
        <v>472</v>
      </c>
      <c r="BH100" t="s">
        <v>388</v>
      </c>
      <c r="BI100" t="s">
        <v>473</v>
      </c>
      <c r="BJ100" t="s">
        <v>474</v>
      </c>
      <c r="BK100" t="s">
        <v>439</v>
      </c>
      <c r="BL100" t="s">
        <v>440</v>
      </c>
      <c r="BM100" t="s">
        <v>466</v>
      </c>
      <c r="BN100" t="s">
        <v>467</v>
      </c>
      <c r="BO100" t="s">
        <v>475</v>
      </c>
      <c r="BP100" t="s">
        <v>476</v>
      </c>
      <c r="BQ100" t="s">
        <v>477</v>
      </c>
      <c r="BR100" t="s">
        <v>389</v>
      </c>
      <c r="BS100" t="s">
        <v>390</v>
      </c>
      <c r="BT100" t="s">
        <v>391</v>
      </c>
      <c r="BU100" t="s">
        <v>392</v>
      </c>
      <c r="BV100" t="s">
        <v>393</v>
      </c>
      <c r="BW100" t="s">
        <v>478</v>
      </c>
      <c r="BX100" t="s">
        <v>479</v>
      </c>
      <c r="BY100" t="s">
        <v>394</v>
      </c>
      <c r="BZ100" t="s">
        <v>480</v>
      </c>
      <c r="CA100" t="s">
        <v>395</v>
      </c>
      <c r="CB100" t="s">
        <v>396</v>
      </c>
      <c r="CC100" t="s">
        <v>397</v>
      </c>
      <c r="CD100" t="s">
        <v>481</v>
      </c>
      <c r="CE100" t="s">
        <v>482</v>
      </c>
      <c r="CF100" t="s">
        <v>398</v>
      </c>
      <c r="CG100" t="s">
        <v>483</v>
      </c>
      <c r="CH100" t="s">
        <v>399</v>
      </c>
      <c r="CI100" t="s">
        <v>484</v>
      </c>
      <c r="CJ100" t="s">
        <v>400</v>
      </c>
      <c r="CK100" t="s">
        <v>401</v>
      </c>
      <c r="CL100" t="s">
        <v>402</v>
      </c>
      <c r="CM100" t="s">
        <v>403</v>
      </c>
      <c r="CN100" t="s">
        <v>485</v>
      </c>
      <c r="CO100" t="s">
        <v>486</v>
      </c>
      <c r="CP100" t="s">
        <v>404</v>
      </c>
      <c r="CQ100" t="s">
        <v>487</v>
      </c>
      <c r="CR100" t="s">
        <v>405</v>
      </c>
      <c r="CS100" t="s">
        <v>488</v>
      </c>
      <c r="CT100" t="s">
        <v>489</v>
      </c>
      <c r="CU100" t="s">
        <v>406</v>
      </c>
      <c r="CV100" t="s">
        <v>490</v>
      </c>
      <c r="CW100" t="s">
        <v>407</v>
      </c>
      <c r="CX100" t="s">
        <v>408</v>
      </c>
      <c r="CY100" t="s">
        <v>491</v>
      </c>
      <c r="CZ100" t="s">
        <v>409</v>
      </c>
      <c r="DA100" t="s">
        <v>410</v>
      </c>
      <c r="DB100" t="s">
        <v>492</v>
      </c>
      <c r="DC100" t="s">
        <v>493</v>
      </c>
      <c r="DD100" t="s">
        <v>494</v>
      </c>
      <c r="DE100" t="s">
        <v>495</v>
      </c>
      <c r="DF100" t="s">
        <v>411</v>
      </c>
      <c r="DG100" t="s">
        <v>496</v>
      </c>
      <c r="DH100" t="s">
        <v>497</v>
      </c>
      <c r="DI100" t="s">
        <v>498</v>
      </c>
      <c r="DJ100" t="s">
        <v>412</v>
      </c>
      <c r="DK100" t="s">
        <v>413</v>
      </c>
      <c r="DL100" t="s">
        <v>414</v>
      </c>
      <c r="DM100" t="s">
        <v>415</v>
      </c>
      <c r="DN100" t="s">
        <v>499</v>
      </c>
      <c r="DO100" t="s">
        <v>416</v>
      </c>
      <c r="DP100" t="s">
        <v>500</v>
      </c>
      <c r="DQ100" t="s">
        <v>417</v>
      </c>
      <c r="DR100" t="s">
        <v>501</v>
      </c>
      <c r="DS100" t="s">
        <v>418</v>
      </c>
      <c r="DT100" t="s">
        <v>419</v>
      </c>
      <c r="DU100" t="s">
        <v>502</v>
      </c>
      <c r="DV100" t="s">
        <v>420</v>
      </c>
      <c r="DW100" t="s">
        <v>421</v>
      </c>
      <c r="DX100" t="s">
        <v>503</v>
      </c>
      <c r="DY100" t="s">
        <v>504</v>
      </c>
      <c r="DZ100" t="s">
        <v>505</v>
      </c>
      <c r="EA100" t="s">
        <v>422</v>
      </c>
      <c r="EB100" t="s">
        <v>423</v>
      </c>
      <c r="EC100" t="s">
        <v>424</v>
      </c>
      <c r="ED100" t="s">
        <v>506</v>
      </c>
      <c r="EE100" t="s">
        <v>507</v>
      </c>
      <c r="EF100" t="s">
        <v>508</v>
      </c>
      <c r="EG100" t="s">
        <v>509</v>
      </c>
      <c r="EH100" t="s">
        <v>425</v>
      </c>
      <c r="EI100" t="s">
        <v>426</v>
      </c>
      <c r="EJ100" t="s">
        <v>427</v>
      </c>
      <c r="EK100" t="s">
        <v>428</v>
      </c>
      <c r="EL100" t="s">
        <v>429</v>
      </c>
      <c r="EM100" t="s">
        <v>510</v>
      </c>
      <c r="EN100" t="s">
        <v>430</v>
      </c>
      <c r="EO100" t="s">
        <v>431</v>
      </c>
      <c r="EP100" t="s">
        <v>432</v>
      </c>
      <c r="EQ100" t="s">
        <v>511</v>
      </c>
      <c r="ER100" t="s">
        <v>512</v>
      </c>
      <c r="ES100" t="s">
        <v>433</v>
      </c>
      <c r="ET100" t="s">
        <v>513</v>
      </c>
      <c r="EU100" t="s">
        <v>514</v>
      </c>
      <c r="EV100" t="s">
        <v>515</v>
      </c>
      <c r="EW100" t="s">
        <v>516</v>
      </c>
      <c r="EX100" t="s">
        <v>517</v>
      </c>
      <c r="EY100" t="s">
        <v>518</v>
      </c>
      <c r="EZ100" t="s">
        <v>519</v>
      </c>
      <c r="FA100" t="s">
        <v>520</v>
      </c>
      <c r="FB100" t="s">
        <v>521</v>
      </c>
      <c r="FC100" t="s">
        <v>522</v>
      </c>
      <c r="FD100" t="s">
        <v>523</v>
      </c>
    </row>
    <row r="101" spans="1:160" ht="17" x14ac:dyDescent="0.25">
      <c r="A101" s="1" t="s">
        <v>351</v>
      </c>
      <c r="B101">
        <v>60716684</v>
      </c>
      <c r="C101">
        <v>60716684</v>
      </c>
      <c r="D101" t="s">
        <v>436</v>
      </c>
      <c r="E101" t="s">
        <v>353</v>
      </c>
      <c r="F101" t="s">
        <v>439</v>
      </c>
      <c r="G101" t="s">
        <v>440</v>
      </c>
    </row>
    <row r="102" spans="1:160" ht="17" x14ac:dyDescent="0.25">
      <c r="A102" s="1" t="s">
        <v>351</v>
      </c>
      <c r="B102">
        <v>60716684</v>
      </c>
      <c r="C102">
        <v>60716684</v>
      </c>
      <c r="D102" t="s">
        <v>437</v>
      </c>
      <c r="E102">
        <v>0.12127499999999999</v>
      </c>
      <c r="F102" t="s">
        <v>355</v>
      </c>
      <c r="G102" t="s">
        <v>356</v>
      </c>
      <c r="H102" t="s">
        <v>357</v>
      </c>
      <c r="I102" t="s">
        <v>358</v>
      </c>
      <c r="J102" t="s">
        <v>359</v>
      </c>
      <c r="K102" t="s">
        <v>360</v>
      </c>
      <c r="L102" t="s">
        <v>361</v>
      </c>
      <c r="M102" t="s">
        <v>362</v>
      </c>
      <c r="N102" t="s">
        <v>363</v>
      </c>
      <c r="O102" t="s">
        <v>364</v>
      </c>
      <c r="P102" t="s">
        <v>365</v>
      </c>
      <c r="Q102" t="s">
        <v>366</v>
      </c>
      <c r="R102" t="s">
        <v>367</v>
      </c>
      <c r="S102" t="s">
        <v>368</v>
      </c>
      <c r="T102" t="s">
        <v>369</v>
      </c>
      <c r="U102" t="s">
        <v>370</v>
      </c>
      <c r="V102" t="s">
        <v>371</v>
      </c>
      <c r="W102" t="s">
        <v>372</v>
      </c>
      <c r="X102" t="s">
        <v>373</v>
      </c>
      <c r="Y102" t="s">
        <v>374</v>
      </c>
      <c r="Z102" t="s">
        <v>375</v>
      </c>
      <c r="AA102" t="s">
        <v>376</v>
      </c>
      <c r="AB102" t="s">
        <v>377</v>
      </c>
      <c r="AC102" t="s">
        <v>378</v>
      </c>
      <c r="AD102" t="s">
        <v>379</v>
      </c>
      <c r="AE102" t="s">
        <v>380</v>
      </c>
      <c r="AF102" t="s">
        <v>381</v>
      </c>
      <c r="AG102" t="s">
        <v>382</v>
      </c>
      <c r="AH102" t="s">
        <v>383</v>
      </c>
      <c r="AI102" t="s">
        <v>384</v>
      </c>
      <c r="AJ102" t="s">
        <v>385</v>
      </c>
      <c r="AK102">
        <v>18</v>
      </c>
      <c r="AL102" t="s">
        <v>386</v>
      </c>
      <c r="AM102" t="s">
        <v>387</v>
      </c>
      <c r="AN102" t="s">
        <v>388</v>
      </c>
      <c r="AO102" t="s">
        <v>439</v>
      </c>
      <c r="AP102" t="s">
        <v>440</v>
      </c>
      <c r="AQ102" t="s">
        <v>389</v>
      </c>
      <c r="AR102" t="s">
        <v>390</v>
      </c>
      <c r="AS102" t="s">
        <v>391</v>
      </c>
      <c r="AT102" t="s">
        <v>392</v>
      </c>
      <c r="AU102" t="s">
        <v>393</v>
      </c>
      <c r="AV102" t="s">
        <v>394</v>
      </c>
      <c r="AW102" t="s">
        <v>395</v>
      </c>
      <c r="AX102" t="s">
        <v>396</v>
      </c>
      <c r="AY102" t="s">
        <v>397</v>
      </c>
      <c r="AZ102" t="s">
        <v>398</v>
      </c>
      <c r="BA102" t="s">
        <v>399</v>
      </c>
      <c r="BB102" t="s">
        <v>400</v>
      </c>
      <c r="BC102" t="s">
        <v>401</v>
      </c>
      <c r="BD102" t="s">
        <v>402</v>
      </c>
      <c r="BE102" t="s">
        <v>403</v>
      </c>
      <c r="BF102" t="s">
        <v>404</v>
      </c>
      <c r="BG102" t="s">
        <v>405</v>
      </c>
      <c r="BH102" t="s">
        <v>406</v>
      </c>
      <c r="BI102" t="s">
        <v>407</v>
      </c>
      <c r="BJ102" t="s">
        <v>408</v>
      </c>
      <c r="BK102" t="s">
        <v>409</v>
      </c>
      <c r="BL102" t="s">
        <v>410</v>
      </c>
      <c r="BM102" t="s">
        <v>412</v>
      </c>
      <c r="BN102" t="s">
        <v>413</v>
      </c>
      <c r="BO102" t="s">
        <v>414</v>
      </c>
      <c r="BP102" t="s">
        <v>415</v>
      </c>
      <c r="BQ102" t="s">
        <v>416</v>
      </c>
      <c r="BR102" t="s">
        <v>417</v>
      </c>
      <c r="BS102" t="s">
        <v>418</v>
      </c>
      <c r="BT102" t="s">
        <v>419</v>
      </c>
      <c r="BU102" t="s">
        <v>420</v>
      </c>
      <c r="BV102" t="s">
        <v>421</v>
      </c>
      <c r="BW102" t="s">
        <v>422</v>
      </c>
      <c r="BX102" t="s">
        <v>423</v>
      </c>
      <c r="BY102" t="s">
        <v>424</v>
      </c>
      <c r="BZ102" t="s">
        <v>425</v>
      </c>
      <c r="CA102" t="s">
        <v>426</v>
      </c>
      <c r="CB102" t="s">
        <v>427</v>
      </c>
      <c r="CC102" t="s">
        <v>428</v>
      </c>
      <c r="CD102" t="s">
        <v>429</v>
      </c>
      <c r="CE102" t="s">
        <v>430</v>
      </c>
      <c r="CF102" t="s">
        <v>431</v>
      </c>
      <c r="CG102" t="s">
        <v>432</v>
      </c>
      <c r="CH102" t="s">
        <v>433</v>
      </c>
    </row>
    <row r="103" spans="1:160" ht="17" x14ac:dyDescent="0.25">
      <c r="A103" s="1" t="s">
        <v>351</v>
      </c>
      <c r="B103">
        <v>60718496</v>
      </c>
      <c r="C103">
        <v>60718496</v>
      </c>
      <c r="D103" t="s">
        <v>354</v>
      </c>
      <c r="E103" t="s">
        <v>353</v>
      </c>
      <c r="F103" t="s">
        <v>385</v>
      </c>
      <c r="G103">
        <v>18</v>
      </c>
    </row>
    <row r="104" spans="1:160" ht="17" x14ac:dyDescent="0.25">
      <c r="A104" s="1" t="s">
        <v>351</v>
      </c>
      <c r="B104">
        <v>60718496</v>
      </c>
      <c r="C104">
        <v>60718496</v>
      </c>
      <c r="D104" t="s">
        <v>437</v>
      </c>
      <c r="E104">
        <v>0.12639300000000001</v>
      </c>
      <c r="F104" t="s">
        <v>355</v>
      </c>
      <c r="G104" t="s">
        <v>356</v>
      </c>
      <c r="H104" t="s">
        <v>357</v>
      </c>
      <c r="I104" t="s">
        <v>358</v>
      </c>
      <c r="J104" t="s">
        <v>359</v>
      </c>
      <c r="K104" t="s">
        <v>360</v>
      </c>
      <c r="L104" t="s">
        <v>361</v>
      </c>
      <c r="M104" t="s">
        <v>362</v>
      </c>
      <c r="N104" t="s">
        <v>363</v>
      </c>
      <c r="O104" t="s">
        <v>364</v>
      </c>
      <c r="P104" t="s">
        <v>365</v>
      </c>
      <c r="Q104" t="s">
        <v>366</v>
      </c>
      <c r="R104" t="s">
        <v>367</v>
      </c>
      <c r="S104" t="s">
        <v>368</v>
      </c>
      <c r="T104" t="s">
        <v>369</v>
      </c>
      <c r="U104" t="s">
        <v>370</v>
      </c>
      <c r="V104" t="s">
        <v>371</v>
      </c>
      <c r="W104" t="s">
        <v>372</v>
      </c>
      <c r="X104" t="s">
        <v>373</v>
      </c>
      <c r="Y104" t="s">
        <v>374</v>
      </c>
      <c r="Z104" t="s">
        <v>375</v>
      </c>
      <c r="AA104" t="s">
        <v>376</v>
      </c>
      <c r="AB104" t="s">
        <v>377</v>
      </c>
      <c r="AC104" t="s">
        <v>378</v>
      </c>
      <c r="AD104" t="s">
        <v>379</v>
      </c>
      <c r="AE104" t="s">
        <v>380</v>
      </c>
      <c r="AF104" t="s">
        <v>381</v>
      </c>
      <c r="AG104" t="s">
        <v>382</v>
      </c>
      <c r="AH104" t="s">
        <v>383</v>
      </c>
      <c r="AI104" t="s">
        <v>384</v>
      </c>
      <c r="AJ104" t="s">
        <v>385</v>
      </c>
      <c r="AK104">
        <v>18</v>
      </c>
      <c r="AL104" t="s">
        <v>386</v>
      </c>
      <c r="AM104" t="s">
        <v>387</v>
      </c>
      <c r="AN104" t="s">
        <v>388</v>
      </c>
      <c r="AO104" t="s">
        <v>389</v>
      </c>
      <c r="AP104" t="s">
        <v>390</v>
      </c>
      <c r="AQ104" t="s">
        <v>391</v>
      </c>
      <c r="AR104" t="s">
        <v>392</v>
      </c>
      <c r="AS104" t="s">
        <v>393</v>
      </c>
      <c r="AT104" t="s">
        <v>394</v>
      </c>
      <c r="AU104" t="s">
        <v>395</v>
      </c>
      <c r="AV104" t="s">
        <v>396</v>
      </c>
      <c r="AW104" t="s">
        <v>397</v>
      </c>
      <c r="AX104" t="s">
        <v>398</v>
      </c>
      <c r="AY104" t="s">
        <v>399</v>
      </c>
      <c r="AZ104" t="s">
        <v>400</v>
      </c>
      <c r="BA104" t="s">
        <v>401</v>
      </c>
      <c r="BB104" t="s">
        <v>402</v>
      </c>
      <c r="BC104" t="s">
        <v>403</v>
      </c>
      <c r="BD104" t="s">
        <v>404</v>
      </c>
      <c r="BE104" t="s">
        <v>405</v>
      </c>
      <c r="BF104" t="s">
        <v>406</v>
      </c>
      <c r="BG104" t="s">
        <v>407</v>
      </c>
      <c r="BH104" t="s">
        <v>408</v>
      </c>
      <c r="BI104" t="s">
        <v>409</v>
      </c>
      <c r="BJ104" t="s">
        <v>410</v>
      </c>
      <c r="BK104" t="s">
        <v>411</v>
      </c>
      <c r="BL104" t="s">
        <v>412</v>
      </c>
      <c r="BM104" t="s">
        <v>413</v>
      </c>
      <c r="BN104" t="s">
        <v>414</v>
      </c>
      <c r="BO104" t="s">
        <v>415</v>
      </c>
      <c r="BP104" t="s">
        <v>416</v>
      </c>
      <c r="BQ104" t="s">
        <v>417</v>
      </c>
      <c r="BR104" t="s">
        <v>418</v>
      </c>
      <c r="BS104" t="s">
        <v>419</v>
      </c>
      <c r="BT104" t="s">
        <v>420</v>
      </c>
      <c r="BU104" t="s">
        <v>421</v>
      </c>
      <c r="BV104" t="s">
        <v>422</v>
      </c>
      <c r="BW104" t="s">
        <v>423</v>
      </c>
      <c r="BX104" t="s">
        <v>424</v>
      </c>
      <c r="BY104" t="s">
        <v>425</v>
      </c>
      <c r="BZ104" t="s">
        <v>426</v>
      </c>
      <c r="CA104" t="s">
        <v>427</v>
      </c>
      <c r="CB104" t="s">
        <v>428</v>
      </c>
      <c r="CC104" t="s">
        <v>429</v>
      </c>
      <c r="CD104" t="s">
        <v>430</v>
      </c>
      <c r="CE104" t="s">
        <v>431</v>
      </c>
      <c r="CF104" t="s">
        <v>432</v>
      </c>
      <c r="CG104" t="s">
        <v>433</v>
      </c>
    </row>
    <row r="105" spans="1:160" ht="17" x14ac:dyDescent="0.25">
      <c r="A105" s="1" t="s">
        <v>351</v>
      </c>
      <c r="B105">
        <v>60718708</v>
      </c>
      <c r="C105">
        <v>60718708</v>
      </c>
      <c r="D105" t="s">
        <v>436</v>
      </c>
      <c r="E105" t="s">
        <v>353</v>
      </c>
      <c r="F105" t="s">
        <v>439</v>
      </c>
      <c r="G105" t="s">
        <v>440</v>
      </c>
    </row>
    <row r="106" spans="1:160" ht="17" x14ac:dyDescent="0.25">
      <c r="A106" s="1" t="s">
        <v>351</v>
      </c>
      <c r="B106">
        <v>60718708</v>
      </c>
      <c r="C106">
        <v>60718708</v>
      </c>
      <c r="D106" t="s">
        <v>437</v>
      </c>
      <c r="E106">
        <v>0.12851599999999999</v>
      </c>
      <c r="F106" t="s">
        <v>355</v>
      </c>
      <c r="G106" t="s">
        <v>356</v>
      </c>
      <c r="H106" t="s">
        <v>357</v>
      </c>
      <c r="I106" t="s">
        <v>358</v>
      </c>
      <c r="J106" t="s">
        <v>359</v>
      </c>
      <c r="K106" t="s">
        <v>360</v>
      </c>
      <c r="L106" t="s">
        <v>361</v>
      </c>
      <c r="M106" t="s">
        <v>362</v>
      </c>
      <c r="N106" t="s">
        <v>363</v>
      </c>
      <c r="O106" t="s">
        <v>364</v>
      </c>
      <c r="P106" t="s">
        <v>365</v>
      </c>
      <c r="Q106" t="s">
        <v>366</v>
      </c>
      <c r="R106" t="s">
        <v>367</v>
      </c>
      <c r="S106" t="s">
        <v>368</v>
      </c>
      <c r="T106" t="s">
        <v>369</v>
      </c>
      <c r="U106" t="s">
        <v>370</v>
      </c>
      <c r="V106" t="s">
        <v>371</v>
      </c>
      <c r="W106" t="s">
        <v>372</v>
      </c>
      <c r="X106" t="s">
        <v>373</v>
      </c>
      <c r="Y106" t="s">
        <v>374</v>
      </c>
      <c r="Z106" t="s">
        <v>375</v>
      </c>
      <c r="AA106" t="s">
        <v>376</v>
      </c>
      <c r="AB106" t="s">
        <v>377</v>
      </c>
      <c r="AC106" t="s">
        <v>378</v>
      </c>
      <c r="AD106" t="s">
        <v>379</v>
      </c>
      <c r="AE106" t="s">
        <v>380</v>
      </c>
      <c r="AF106" t="s">
        <v>381</v>
      </c>
      <c r="AG106" t="s">
        <v>382</v>
      </c>
      <c r="AH106" t="s">
        <v>383</v>
      </c>
      <c r="AI106" t="s">
        <v>384</v>
      </c>
      <c r="AJ106" t="s">
        <v>385</v>
      </c>
      <c r="AK106">
        <v>18</v>
      </c>
      <c r="AL106" t="s">
        <v>386</v>
      </c>
      <c r="AM106" t="s">
        <v>388</v>
      </c>
      <c r="AN106" t="s">
        <v>439</v>
      </c>
      <c r="AO106" t="s">
        <v>440</v>
      </c>
      <c r="AP106" t="s">
        <v>389</v>
      </c>
      <c r="AQ106" t="s">
        <v>390</v>
      </c>
      <c r="AR106" t="s">
        <v>391</v>
      </c>
      <c r="AS106" t="s">
        <v>392</v>
      </c>
      <c r="AT106" t="s">
        <v>393</v>
      </c>
      <c r="AU106" t="s">
        <v>394</v>
      </c>
      <c r="AV106" t="s">
        <v>395</v>
      </c>
      <c r="AW106" t="s">
        <v>396</v>
      </c>
      <c r="AX106" t="s">
        <v>397</v>
      </c>
      <c r="AY106" t="s">
        <v>398</v>
      </c>
      <c r="AZ106" t="s">
        <v>399</v>
      </c>
      <c r="BA106" t="s">
        <v>400</v>
      </c>
      <c r="BB106" t="s">
        <v>401</v>
      </c>
      <c r="BC106" t="s">
        <v>402</v>
      </c>
      <c r="BD106" t="s">
        <v>403</v>
      </c>
      <c r="BE106" t="s">
        <v>404</v>
      </c>
      <c r="BF106" t="s">
        <v>405</v>
      </c>
      <c r="BG106" t="s">
        <v>406</v>
      </c>
      <c r="BH106" t="s">
        <v>407</v>
      </c>
      <c r="BI106" t="s">
        <v>408</v>
      </c>
      <c r="BJ106" t="s">
        <v>409</v>
      </c>
      <c r="BK106" t="s">
        <v>410</v>
      </c>
      <c r="BL106" t="s">
        <v>411</v>
      </c>
      <c r="BM106" t="s">
        <v>412</v>
      </c>
      <c r="BN106" t="s">
        <v>413</v>
      </c>
      <c r="BO106" t="s">
        <v>414</v>
      </c>
      <c r="BP106" t="s">
        <v>415</v>
      </c>
      <c r="BQ106" t="s">
        <v>416</v>
      </c>
      <c r="BR106" t="s">
        <v>417</v>
      </c>
      <c r="BS106" t="s">
        <v>418</v>
      </c>
      <c r="BT106" t="s">
        <v>419</v>
      </c>
      <c r="BU106" t="s">
        <v>420</v>
      </c>
      <c r="BV106" t="s">
        <v>421</v>
      </c>
      <c r="BW106" t="s">
        <v>422</v>
      </c>
      <c r="BX106" t="s">
        <v>423</v>
      </c>
      <c r="BY106" t="s">
        <v>424</v>
      </c>
      <c r="BZ106" t="s">
        <v>425</v>
      </c>
      <c r="CA106" t="s">
        <v>426</v>
      </c>
      <c r="CB106" t="s">
        <v>427</v>
      </c>
      <c r="CC106" t="s">
        <v>428</v>
      </c>
      <c r="CD106" t="s">
        <v>429</v>
      </c>
      <c r="CE106" t="s">
        <v>430</v>
      </c>
      <c r="CF106" t="s">
        <v>431</v>
      </c>
      <c r="CG106" t="s">
        <v>432</v>
      </c>
      <c r="CH106" t="s">
        <v>433</v>
      </c>
    </row>
    <row r="107" spans="1:160" ht="17" x14ac:dyDescent="0.25">
      <c r="A107" s="1" t="s">
        <v>351</v>
      </c>
      <c r="B107">
        <v>60720700</v>
      </c>
      <c r="C107">
        <v>60720700</v>
      </c>
      <c r="D107" t="s">
        <v>437</v>
      </c>
      <c r="E107" t="s">
        <v>353</v>
      </c>
      <c r="F107" t="s">
        <v>470</v>
      </c>
      <c r="G107" t="s">
        <v>463</v>
      </c>
      <c r="H107" t="s">
        <v>464</v>
      </c>
      <c r="I107" t="s">
        <v>465</v>
      </c>
      <c r="J107" t="s">
        <v>474</v>
      </c>
    </row>
    <row r="108" spans="1:160" ht="17" x14ac:dyDescent="0.25">
      <c r="A108" s="1" t="s">
        <v>351</v>
      </c>
      <c r="B108">
        <v>60720700</v>
      </c>
      <c r="C108">
        <v>60720700</v>
      </c>
      <c r="D108" t="s">
        <v>436</v>
      </c>
      <c r="E108">
        <v>0.28880099999999997</v>
      </c>
      <c r="F108" t="s">
        <v>355</v>
      </c>
      <c r="G108" t="s">
        <v>356</v>
      </c>
      <c r="H108" t="s">
        <v>357</v>
      </c>
      <c r="I108" t="s">
        <v>358</v>
      </c>
      <c r="J108" t="s">
        <v>445</v>
      </c>
      <c r="K108" t="s">
        <v>359</v>
      </c>
      <c r="L108" t="s">
        <v>446</v>
      </c>
      <c r="M108" t="s">
        <v>449</v>
      </c>
      <c r="N108" t="s">
        <v>360</v>
      </c>
      <c r="O108" t="s">
        <v>361</v>
      </c>
      <c r="P108" t="s">
        <v>362</v>
      </c>
      <c r="Q108" t="s">
        <v>363</v>
      </c>
      <c r="R108" t="s">
        <v>364</v>
      </c>
      <c r="S108" t="s">
        <v>365</v>
      </c>
      <c r="T108" t="s">
        <v>366</v>
      </c>
      <c r="U108" t="s">
        <v>367</v>
      </c>
      <c r="V108" t="s">
        <v>468</v>
      </c>
      <c r="W108" t="s">
        <v>469</v>
      </c>
      <c r="X108" t="s">
        <v>368</v>
      </c>
      <c r="Y108" t="s">
        <v>369</v>
      </c>
      <c r="Z108" t="s">
        <v>370</v>
      </c>
      <c r="AA108" t="s">
        <v>371</v>
      </c>
      <c r="AB108" t="s">
        <v>372</v>
      </c>
      <c r="AC108" t="s">
        <v>373</v>
      </c>
      <c r="AD108" t="s">
        <v>374</v>
      </c>
      <c r="AE108" t="s">
        <v>375</v>
      </c>
      <c r="AF108" t="s">
        <v>376</v>
      </c>
      <c r="AG108" t="s">
        <v>377</v>
      </c>
      <c r="AH108" t="s">
        <v>378</v>
      </c>
      <c r="AI108" t="s">
        <v>379</v>
      </c>
      <c r="AJ108" t="s">
        <v>380</v>
      </c>
      <c r="AK108" t="s">
        <v>381</v>
      </c>
      <c r="AL108" t="s">
        <v>382</v>
      </c>
      <c r="AM108" t="s">
        <v>383</v>
      </c>
      <c r="AN108" t="s">
        <v>384</v>
      </c>
      <c r="AO108" t="s">
        <v>385</v>
      </c>
      <c r="AP108">
        <v>18</v>
      </c>
      <c r="AQ108" t="s">
        <v>470</v>
      </c>
      <c r="AR108" t="s">
        <v>463</v>
      </c>
      <c r="AS108" t="s">
        <v>464</v>
      </c>
      <c r="AT108" t="s">
        <v>465</v>
      </c>
      <c r="AU108" t="s">
        <v>386</v>
      </c>
      <c r="AV108" t="s">
        <v>471</v>
      </c>
      <c r="AW108" t="s">
        <v>387</v>
      </c>
      <c r="AX108" t="s">
        <v>472</v>
      </c>
      <c r="AY108" t="s">
        <v>388</v>
      </c>
      <c r="AZ108" t="s">
        <v>473</v>
      </c>
      <c r="BA108" t="s">
        <v>474</v>
      </c>
      <c r="BB108" t="s">
        <v>475</v>
      </c>
      <c r="BC108" t="s">
        <v>476</v>
      </c>
      <c r="BD108" t="s">
        <v>477</v>
      </c>
      <c r="BE108" t="s">
        <v>389</v>
      </c>
      <c r="BF108" t="s">
        <v>390</v>
      </c>
      <c r="BG108" t="s">
        <v>391</v>
      </c>
      <c r="BH108" t="s">
        <v>392</v>
      </c>
      <c r="BI108" t="s">
        <v>393</v>
      </c>
      <c r="BJ108" t="s">
        <v>478</v>
      </c>
      <c r="BK108" t="s">
        <v>479</v>
      </c>
      <c r="BL108" t="s">
        <v>394</v>
      </c>
      <c r="BM108" t="s">
        <v>480</v>
      </c>
      <c r="BN108" t="s">
        <v>395</v>
      </c>
      <c r="BO108" t="s">
        <v>396</v>
      </c>
      <c r="BP108" t="s">
        <v>397</v>
      </c>
      <c r="BQ108" t="s">
        <v>481</v>
      </c>
      <c r="BR108" t="s">
        <v>482</v>
      </c>
      <c r="BS108" t="s">
        <v>398</v>
      </c>
      <c r="BT108" t="s">
        <v>483</v>
      </c>
      <c r="BU108" t="s">
        <v>399</v>
      </c>
      <c r="BV108" t="s">
        <v>484</v>
      </c>
      <c r="BW108" t="s">
        <v>400</v>
      </c>
      <c r="BX108" t="s">
        <v>401</v>
      </c>
      <c r="BY108" t="s">
        <v>402</v>
      </c>
      <c r="BZ108" t="s">
        <v>403</v>
      </c>
      <c r="CA108" t="s">
        <v>485</v>
      </c>
      <c r="CB108" t="s">
        <v>486</v>
      </c>
      <c r="CC108" t="s">
        <v>404</v>
      </c>
      <c r="CD108" t="s">
        <v>487</v>
      </c>
      <c r="CE108" t="s">
        <v>405</v>
      </c>
      <c r="CF108" t="s">
        <v>488</v>
      </c>
      <c r="CG108" t="s">
        <v>489</v>
      </c>
      <c r="CH108" t="s">
        <v>406</v>
      </c>
      <c r="CI108" t="s">
        <v>490</v>
      </c>
      <c r="CJ108" t="s">
        <v>407</v>
      </c>
      <c r="CK108" t="s">
        <v>408</v>
      </c>
      <c r="CL108" t="s">
        <v>491</v>
      </c>
      <c r="CM108" t="s">
        <v>409</v>
      </c>
      <c r="CN108" t="s">
        <v>410</v>
      </c>
      <c r="CO108" t="s">
        <v>492</v>
      </c>
      <c r="CP108" t="s">
        <v>493</v>
      </c>
      <c r="CQ108" t="s">
        <v>494</v>
      </c>
      <c r="CR108" t="s">
        <v>495</v>
      </c>
      <c r="CS108" t="s">
        <v>411</v>
      </c>
      <c r="CT108" t="s">
        <v>496</v>
      </c>
      <c r="CU108" t="s">
        <v>497</v>
      </c>
      <c r="CV108" t="s">
        <v>498</v>
      </c>
      <c r="CW108" t="s">
        <v>412</v>
      </c>
      <c r="CX108" t="s">
        <v>413</v>
      </c>
      <c r="CY108" t="s">
        <v>414</v>
      </c>
      <c r="CZ108" t="s">
        <v>415</v>
      </c>
      <c r="DA108" t="s">
        <v>499</v>
      </c>
      <c r="DB108" t="s">
        <v>416</v>
      </c>
      <c r="DC108" t="s">
        <v>500</v>
      </c>
      <c r="DD108" t="s">
        <v>417</v>
      </c>
      <c r="DE108" t="s">
        <v>501</v>
      </c>
      <c r="DF108" t="s">
        <v>418</v>
      </c>
      <c r="DG108" t="s">
        <v>419</v>
      </c>
      <c r="DH108" t="s">
        <v>502</v>
      </c>
      <c r="DI108" t="s">
        <v>420</v>
      </c>
      <c r="DJ108" t="s">
        <v>421</v>
      </c>
      <c r="DK108" t="s">
        <v>503</v>
      </c>
      <c r="DL108" t="s">
        <v>504</v>
      </c>
      <c r="DM108" t="s">
        <v>505</v>
      </c>
      <c r="DN108" t="s">
        <v>422</v>
      </c>
      <c r="DO108" t="s">
        <v>423</v>
      </c>
      <c r="DP108" t="s">
        <v>424</v>
      </c>
      <c r="DQ108" t="s">
        <v>506</v>
      </c>
      <c r="DR108" t="s">
        <v>507</v>
      </c>
      <c r="DS108" t="s">
        <v>508</v>
      </c>
      <c r="DT108" t="s">
        <v>509</v>
      </c>
      <c r="DU108" t="s">
        <v>425</v>
      </c>
      <c r="DV108" t="s">
        <v>426</v>
      </c>
      <c r="DW108" t="s">
        <v>427</v>
      </c>
      <c r="DX108" t="s">
        <v>428</v>
      </c>
      <c r="DY108" t="s">
        <v>429</v>
      </c>
      <c r="DZ108" t="s">
        <v>510</v>
      </c>
      <c r="EA108" t="s">
        <v>430</v>
      </c>
      <c r="EB108" t="s">
        <v>431</v>
      </c>
      <c r="EC108" t="s">
        <v>432</v>
      </c>
      <c r="ED108" t="s">
        <v>511</v>
      </c>
      <c r="EE108" t="s">
        <v>512</v>
      </c>
      <c r="EF108" t="s">
        <v>433</v>
      </c>
      <c r="EG108" t="s">
        <v>513</v>
      </c>
      <c r="EH108" t="s">
        <v>514</v>
      </c>
      <c r="EI108" t="s">
        <v>515</v>
      </c>
      <c r="EJ108" t="s">
        <v>516</v>
      </c>
      <c r="EK108" t="s">
        <v>517</v>
      </c>
      <c r="EL108" t="s">
        <v>518</v>
      </c>
      <c r="EM108" t="s">
        <v>519</v>
      </c>
      <c r="EN108" t="s">
        <v>520</v>
      </c>
      <c r="EO108" t="s">
        <v>521</v>
      </c>
      <c r="EP108" t="s">
        <v>522</v>
      </c>
      <c r="EQ108" t="s">
        <v>523</v>
      </c>
    </row>
    <row r="109" spans="1:160" ht="17" x14ac:dyDescent="0.25">
      <c r="A109" s="1" t="s">
        <v>351</v>
      </c>
      <c r="B109">
        <v>60721611</v>
      </c>
      <c r="C109">
        <v>60721611</v>
      </c>
      <c r="D109" t="s">
        <v>354</v>
      </c>
      <c r="E109" t="s">
        <v>353</v>
      </c>
      <c r="F109" t="s">
        <v>439</v>
      </c>
      <c r="G109" t="s">
        <v>440</v>
      </c>
    </row>
    <row r="110" spans="1:160" ht="17" x14ac:dyDescent="0.25">
      <c r="A110" s="1" t="s">
        <v>351</v>
      </c>
      <c r="B110">
        <v>60721611</v>
      </c>
      <c r="C110">
        <v>60721611</v>
      </c>
      <c r="D110" t="s">
        <v>352</v>
      </c>
      <c r="E110">
        <v>0.12995699999999999</v>
      </c>
      <c r="F110" t="s">
        <v>355</v>
      </c>
      <c r="G110" t="s">
        <v>356</v>
      </c>
      <c r="H110" t="s">
        <v>357</v>
      </c>
      <c r="I110" t="s">
        <v>358</v>
      </c>
      <c r="J110" t="s">
        <v>359</v>
      </c>
      <c r="K110" t="s">
        <v>360</v>
      </c>
      <c r="L110" t="s">
        <v>361</v>
      </c>
      <c r="M110" t="s">
        <v>362</v>
      </c>
      <c r="N110" t="s">
        <v>363</v>
      </c>
      <c r="O110" t="s">
        <v>364</v>
      </c>
      <c r="P110" t="s">
        <v>365</v>
      </c>
      <c r="Q110" t="s">
        <v>366</v>
      </c>
      <c r="R110" t="s">
        <v>367</v>
      </c>
      <c r="S110" t="s">
        <v>368</v>
      </c>
      <c r="T110" t="s">
        <v>369</v>
      </c>
      <c r="U110" t="s">
        <v>370</v>
      </c>
      <c r="V110" t="s">
        <v>371</v>
      </c>
      <c r="W110" t="s">
        <v>372</v>
      </c>
      <c r="X110" t="s">
        <v>373</v>
      </c>
      <c r="Y110" t="s">
        <v>374</v>
      </c>
      <c r="Z110" t="s">
        <v>375</v>
      </c>
      <c r="AA110" t="s">
        <v>376</v>
      </c>
      <c r="AB110" t="s">
        <v>377</v>
      </c>
      <c r="AC110" t="s">
        <v>378</v>
      </c>
      <c r="AD110" t="s">
        <v>379</v>
      </c>
      <c r="AE110" t="s">
        <v>380</v>
      </c>
      <c r="AF110" t="s">
        <v>381</v>
      </c>
      <c r="AG110" t="s">
        <v>382</v>
      </c>
      <c r="AH110" t="s">
        <v>383</v>
      </c>
      <c r="AI110" t="s">
        <v>384</v>
      </c>
      <c r="AJ110" t="s">
        <v>385</v>
      </c>
      <c r="AK110">
        <v>18</v>
      </c>
      <c r="AL110" t="s">
        <v>386</v>
      </c>
      <c r="AM110" t="s">
        <v>387</v>
      </c>
      <c r="AN110" t="s">
        <v>388</v>
      </c>
      <c r="AO110" t="s">
        <v>439</v>
      </c>
      <c r="AP110" t="s">
        <v>440</v>
      </c>
      <c r="AQ110" t="s">
        <v>389</v>
      </c>
      <c r="AR110" t="s">
        <v>390</v>
      </c>
      <c r="AS110" t="s">
        <v>391</v>
      </c>
      <c r="AT110" t="s">
        <v>392</v>
      </c>
      <c r="AU110" t="s">
        <v>394</v>
      </c>
      <c r="AV110" t="s">
        <v>395</v>
      </c>
      <c r="AW110" t="s">
        <v>396</v>
      </c>
      <c r="AX110" t="s">
        <v>397</v>
      </c>
      <c r="AY110" t="s">
        <v>398</v>
      </c>
      <c r="AZ110" t="s">
        <v>399</v>
      </c>
      <c r="BA110" t="s">
        <v>400</v>
      </c>
      <c r="BB110" t="s">
        <v>401</v>
      </c>
      <c r="BC110" t="s">
        <v>402</v>
      </c>
      <c r="BD110" t="s">
        <v>403</v>
      </c>
      <c r="BE110" t="s">
        <v>404</v>
      </c>
      <c r="BF110" t="s">
        <v>405</v>
      </c>
      <c r="BG110" t="s">
        <v>406</v>
      </c>
      <c r="BH110" t="s">
        <v>407</v>
      </c>
      <c r="BI110" t="s">
        <v>408</v>
      </c>
      <c r="BJ110" t="s">
        <v>409</v>
      </c>
      <c r="BK110" t="s">
        <v>410</v>
      </c>
      <c r="BL110" t="s">
        <v>411</v>
      </c>
      <c r="BM110" t="s">
        <v>412</v>
      </c>
      <c r="BN110" t="s">
        <v>413</v>
      </c>
      <c r="BO110" t="s">
        <v>414</v>
      </c>
      <c r="BP110" t="s">
        <v>415</v>
      </c>
      <c r="BQ110" t="s">
        <v>416</v>
      </c>
      <c r="BR110" t="s">
        <v>417</v>
      </c>
      <c r="BS110" t="s">
        <v>418</v>
      </c>
      <c r="BT110" t="s">
        <v>419</v>
      </c>
      <c r="BU110" t="s">
        <v>420</v>
      </c>
      <c r="BV110" t="s">
        <v>421</v>
      </c>
      <c r="BW110" t="s">
        <v>422</v>
      </c>
      <c r="BX110" t="s">
        <v>423</v>
      </c>
      <c r="BY110" t="s">
        <v>424</v>
      </c>
      <c r="BZ110" t="s">
        <v>425</v>
      </c>
      <c r="CA110" t="s">
        <v>426</v>
      </c>
      <c r="CB110" t="s">
        <v>427</v>
      </c>
      <c r="CC110" t="s">
        <v>428</v>
      </c>
      <c r="CD110" t="s">
        <v>429</v>
      </c>
      <c r="CE110" t="s">
        <v>430</v>
      </c>
      <c r="CF110" t="s">
        <v>431</v>
      </c>
      <c r="CG110" t="s">
        <v>432</v>
      </c>
      <c r="CH110" t="s">
        <v>433</v>
      </c>
    </row>
    <row r="111" spans="1:160" ht="17" x14ac:dyDescent="0.25">
      <c r="A111" s="1" t="s">
        <v>351</v>
      </c>
      <c r="B111">
        <v>60721611</v>
      </c>
      <c r="C111">
        <v>60721613</v>
      </c>
      <c r="D111" t="s">
        <v>543</v>
      </c>
      <c r="E111" t="s">
        <v>353</v>
      </c>
    </row>
    <row r="112" spans="1:160" ht="17" x14ac:dyDescent="0.25">
      <c r="A112" s="1" t="s">
        <v>351</v>
      </c>
      <c r="B112">
        <v>60721611</v>
      </c>
      <c r="C112">
        <v>60721613</v>
      </c>
      <c r="D112" t="s">
        <v>454</v>
      </c>
      <c r="E112">
        <v>3.8000000000000002E-5</v>
      </c>
      <c r="F112" t="s">
        <v>393</v>
      </c>
    </row>
    <row r="113" spans="1:157" ht="17" x14ac:dyDescent="0.25">
      <c r="A113" s="1" t="s">
        <v>351</v>
      </c>
      <c r="B113">
        <v>60722643</v>
      </c>
      <c r="C113">
        <v>60722644</v>
      </c>
      <c r="D113" t="s">
        <v>447</v>
      </c>
      <c r="E113" t="s">
        <v>353</v>
      </c>
    </row>
    <row r="114" spans="1:157" ht="17" x14ac:dyDescent="0.25">
      <c r="A114" s="1" t="s">
        <v>351</v>
      </c>
      <c r="B114">
        <v>60722643</v>
      </c>
      <c r="C114">
        <v>60722644</v>
      </c>
      <c r="D114" t="s">
        <v>444</v>
      </c>
      <c r="E114">
        <v>1.5200000000000001E-4</v>
      </c>
      <c r="F114" t="s">
        <v>377</v>
      </c>
    </row>
    <row r="115" spans="1:157" ht="17" x14ac:dyDescent="0.25">
      <c r="A115" s="1" t="s">
        <v>351</v>
      </c>
      <c r="B115">
        <v>60722643</v>
      </c>
      <c r="C115">
        <v>60722644</v>
      </c>
      <c r="D115" t="s">
        <v>544</v>
      </c>
      <c r="E115">
        <v>1.1400000000000001E-4</v>
      </c>
      <c r="F115" t="s">
        <v>377</v>
      </c>
    </row>
    <row r="116" spans="1:157" ht="17" x14ac:dyDescent="0.25">
      <c r="A116" s="1" t="s">
        <v>351</v>
      </c>
      <c r="B116">
        <v>60722644</v>
      </c>
      <c r="C116">
        <v>60722644</v>
      </c>
      <c r="D116" t="s">
        <v>354</v>
      </c>
      <c r="E116" t="s">
        <v>353</v>
      </c>
      <c r="F116" t="s">
        <v>457</v>
      </c>
      <c r="G116" t="s">
        <v>458</v>
      </c>
      <c r="H116" t="s">
        <v>385</v>
      </c>
      <c r="I116">
        <v>18</v>
      </c>
      <c r="J116" t="s">
        <v>527</v>
      </c>
      <c r="K116" t="s">
        <v>528</v>
      </c>
      <c r="L116" t="s">
        <v>461</v>
      </c>
      <c r="M116" t="s">
        <v>462</v>
      </c>
      <c r="N116" t="s">
        <v>470</v>
      </c>
      <c r="O116" t="s">
        <v>463</v>
      </c>
      <c r="P116" t="s">
        <v>464</v>
      </c>
      <c r="Q116" t="s">
        <v>465</v>
      </c>
    </row>
    <row r="117" spans="1:157" ht="17" x14ac:dyDescent="0.25">
      <c r="A117" s="1" t="s">
        <v>351</v>
      </c>
      <c r="B117">
        <v>60722644</v>
      </c>
      <c r="C117">
        <v>60722644</v>
      </c>
      <c r="D117" t="s">
        <v>352</v>
      </c>
      <c r="E117">
        <v>0.31620999999999999</v>
      </c>
      <c r="F117" t="s">
        <v>355</v>
      </c>
      <c r="G117" t="s">
        <v>356</v>
      </c>
      <c r="H117" t="s">
        <v>357</v>
      </c>
      <c r="I117" t="s">
        <v>358</v>
      </c>
      <c r="J117" t="s">
        <v>445</v>
      </c>
      <c r="K117" t="s">
        <v>359</v>
      </c>
      <c r="L117" t="s">
        <v>446</v>
      </c>
      <c r="M117" t="s">
        <v>449</v>
      </c>
      <c r="N117" t="s">
        <v>360</v>
      </c>
      <c r="O117" t="s">
        <v>361</v>
      </c>
      <c r="P117" t="s">
        <v>362</v>
      </c>
      <c r="Q117" t="s">
        <v>363</v>
      </c>
      <c r="R117" t="s">
        <v>364</v>
      </c>
      <c r="S117" t="s">
        <v>365</v>
      </c>
      <c r="T117" t="s">
        <v>366</v>
      </c>
      <c r="U117" t="s">
        <v>367</v>
      </c>
      <c r="V117" t="s">
        <v>468</v>
      </c>
      <c r="W117" t="s">
        <v>469</v>
      </c>
      <c r="X117" t="s">
        <v>368</v>
      </c>
      <c r="Y117" t="s">
        <v>369</v>
      </c>
      <c r="Z117" t="s">
        <v>370</v>
      </c>
      <c r="AA117" t="s">
        <v>371</v>
      </c>
      <c r="AB117" t="s">
        <v>372</v>
      </c>
      <c r="AC117" t="s">
        <v>373</v>
      </c>
      <c r="AD117" t="s">
        <v>374</v>
      </c>
      <c r="AE117" t="s">
        <v>375</v>
      </c>
      <c r="AF117" t="s">
        <v>376</v>
      </c>
      <c r="AG117" t="s">
        <v>377</v>
      </c>
      <c r="AH117" t="s">
        <v>378</v>
      </c>
      <c r="AI117" t="s">
        <v>379</v>
      </c>
      <c r="AJ117" t="s">
        <v>380</v>
      </c>
      <c r="AK117" t="s">
        <v>381</v>
      </c>
      <c r="AL117" t="s">
        <v>382</v>
      </c>
      <c r="AM117" t="s">
        <v>383</v>
      </c>
      <c r="AN117" t="s">
        <v>384</v>
      </c>
      <c r="AO117" t="s">
        <v>525</v>
      </c>
      <c r="AP117" t="s">
        <v>457</v>
      </c>
      <c r="AQ117" t="s">
        <v>458</v>
      </c>
      <c r="AR117" t="s">
        <v>385</v>
      </c>
      <c r="AS117">
        <v>18</v>
      </c>
      <c r="AT117" t="s">
        <v>527</v>
      </c>
      <c r="AU117" t="s">
        <v>528</v>
      </c>
      <c r="AV117" t="s">
        <v>461</v>
      </c>
      <c r="AW117" t="s">
        <v>462</v>
      </c>
      <c r="AX117" t="s">
        <v>470</v>
      </c>
      <c r="AY117" t="s">
        <v>463</v>
      </c>
      <c r="AZ117" t="s">
        <v>464</v>
      </c>
      <c r="BA117" t="s">
        <v>465</v>
      </c>
      <c r="BB117" t="s">
        <v>386</v>
      </c>
      <c r="BC117" t="s">
        <v>471</v>
      </c>
      <c r="BD117" t="s">
        <v>387</v>
      </c>
      <c r="BE117" t="s">
        <v>472</v>
      </c>
      <c r="BF117" t="s">
        <v>388</v>
      </c>
      <c r="BG117" t="s">
        <v>473</v>
      </c>
      <c r="BH117" t="s">
        <v>474</v>
      </c>
      <c r="BI117" t="s">
        <v>439</v>
      </c>
      <c r="BJ117" t="s">
        <v>440</v>
      </c>
      <c r="BK117" t="s">
        <v>476</v>
      </c>
      <c r="BL117" t="s">
        <v>477</v>
      </c>
      <c r="BM117" t="s">
        <v>389</v>
      </c>
      <c r="BN117" t="s">
        <v>390</v>
      </c>
      <c r="BO117" t="s">
        <v>391</v>
      </c>
      <c r="BP117" t="s">
        <v>392</v>
      </c>
      <c r="BQ117" t="s">
        <v>393</v>
      </c>
      <c r="BR117" t="s">
        <v>478</v>
      </c>
      <c r="BS117" t="s">
        <v>479</v>
      </c>
      <c r="BT117" t="s">
        <v>394</v>
      </c>
      <c r="BU117" t="s">
        <v>480</v>
      </c>
      <c r="BV117" t="s">
        <v>395</v>
      </c>
      <c r="BW117" t="s">
        <v>396</v>
      </c>
      <c r="BX117" t="s">
        <v>397</v>
      </c>
      <c r="BY117" t="s">
        <v>481</v>
      </c>
      <c r="BZ117" t="s">
        <v>482</v>
      </c>
      <c r="CA117" t="s">
        <v>398</v>
      </c>
      <c r="CB117" t="s">
        <v>483</v>
      </c>
      <c r="CC117" t="s">
        <v>399</v>
      </c>
      <c r="CD117" t="s">
        <v>484</v>
      </c>
      <c r="CE117" t="s">
        <v>400</v>
      </c>
      <c r="CF117" t="s">
        <v>401</v>
      </c>
      <c r="CG117" t="s">
        <v>402</v>
      </c>
      <c r="CH117" t="s">
        <v>403</v>
      </c>
      <c r="CI117" t="s">
        <v>485</v>
      </c>
      <c r="CJ117" t="s">
        <v>486</v>
      </c>
      <c r="CK117" t="s">
        <v>404</v>
      </c>
      <c r="CL117" t="s">
        <v>487</v>
      </c>
      <c r="CM117" t="s">
        <v>405</v>
      </c>
      <c r="CN117" t="s">
        <v>488</v>
      </c>
      <c r="CO117" t="s">
        <v>489</v>
      </c>
      <c r="CP117" t="s">
        <v>406</v>
      </c>
      <c r="CQ117" t="s">
        <v>490</v>
      </c>
      <c r="CR117" t="s">
        <v>407</v>
      </c>
      <c r="CS117" t="s">
        <v>408</v>
      </c>
      <c r="CT117" t="s">
        <v>491</v>
      </c>
      <c r="CU117" t="s">
        <v>409</v>
      </c>
      <c r="CV117" t="s">
        <v>410</v>
      </c>
      <c r="CW117" t="s">
        <v>492</v>
      </c>
      <c r="CX117" t="s">
        <v>493</v>
      </c>
      <c r="CY117" t="s">
        <v>494</v>
      </c>
      <c r="CZ117" t="s">
        <v>495</v>
      </c>
      <c r="DA117" t="s">
        <v>411</v>
      </c>
      <c r="DB117" t="s">
        <v>496</v>
      </c>
      <c r="DC117" t="s">
        <v>497</v>
      </c>
      <c r="DD117" t="s">
        <v>498</v>
      </c>
      <c r="DE117" t="s">
        <v>412</v>
      </c>
      <c r="DF117" t="s">
        <v>413</v>
      </c>
      <c r="DG117" t="s">
        <v>414</v>
      </c>
      <c r="DH117" t="s">
        <v>415</v>
      </c>
      <c r="DI117" t="s">
        <v>499</v>
      </c>
      <c r="DJ117" t="s">
        <v>416</v>
      </c>
      <c r="DK117" t="s">
        <v>500</v>
      </c>
      <c r="DL117" t="s">
        <v>417</v>
      </c>
      <c r="DM117" t="s">
        <v>501</v>
      </c>
      <c r="DN117" t="s">
        <v>418</v>
      </c>
      <c r="DO117" t="s">
        <v>419</v>
      </c>
      <c r="DP117" t="s">
        <v>502</v>
      </c>
      <c r="DQ117" t="s">
        <v>420</v>
      </c>
      <c r="DR117" t="s">
        <v>421</v>
      </c>
      <c r="DS117" t="s">
        <v>503</v>
      </c>
      <c r="DT117" t="s">
        <v>504</v>
      </c>
      <c r="DU117" t="s">
        <v>505</v>
      </c>
      <c r="DV117" t="s">
        <v>422</v>
      </c>
      <c r="DW117" t="s">
        <v>423</v>
      </c>
      <c r="DX117" t="s">
        <v>424</v>
      </c>
      <c r="DY117" t="s">
        <v>506</v>
      </c>
      <c r="DZ117" t="s">
        <v>507</v>
      </c>
      <c r="EA117" t="s">
        <v>508</v>
      </c>
      <c r="EB117" t="s">
        <v>509</v>
      </c>
      <c r="EC117" t="s">
        <v>425</v>
      </c>
      <c r="ED117" t="s">
        <v>426</v>
      </c>
      <c r="EE117" t="s">
        <v>427</v>
      </c>
      <c r="EF117" t="s">
        <v>428</v>
      </c>
      <c r="EG117" t="s">
        <v>429</v>
      </c>
      <c r="EH117" t="s">
        <v>510</v>
      </c>
      <c r="EI117" t="s">
        <v>430</v>
      </c>
      <c r="EJ117" t="s">
        <v>431</v>
      </c>
      <c r="EK117" t="s">
        <v>432</v>
      </c>
      <c r="EL117" t="s">
        <v>511</v>
      </c>
      <c r="EM117" t="s">
        <v>512</v>
      </c>
      <c r="EN117" t="s">
        <v>433</v>
      </c>
      <c r="EO117" t="s">
        <v>513</v>
      </c>
      <c r="EP117" t="s">
        <v>514</v>
      </c>
      <c r="EQ117" t="s">
        <v>515</v>
      </c>
      <c r="ER117" t="s">
        <v>516</v>
      </c>
      <c r="ES117" t="s">
        <v>517</v>
      </c>
      <c r="ET117" t="s">
        <v>518</v>
      </c>
      <c r="EU117" t="s">
        <v>519</v>
      </c>
      <c r="EV117" t="s">
        <v>520</v>
      </c>
      <c r="EW117" t="s">
        <v>521</v>
      </c>
      <c r="EX117" t="s">
        <v>522</v>
      </c>
      <c r="EY117" t="s">
        <v>523</v>
      </c>
    </row>
    <row r="118" spans="1:157" ht="17" x14ac:dyDescent="0.25">
      <c r="A118" s="1" t="s">
        <v>351</v>
      </c>
      <c r="B118">
        <v>60723633</v>
      </c>
      <c r="C118">
        <v>60723633</v>
      </c>
      <c r="D118" t="s">
        <v>354</v>
      </c>
      <c r="E118" t="s">
        <v>353</v>
      </c>
      <c r="F118" t="s">
        <v>439</v>
      </c>
      <c r="G118" t="s">
        <v>440</v>
      </c>
    </row>
    <row r="119" spans="1:157" ht="17" x14ac:dyDescent="0.25">
      <c r="A119" s="1" t="s">
        <v>351</v>
      </c>
      <c r="B119">
        <v>60723633</v>
      </c>
      <c r="C119">
        <v>60723633</v>
      </c>
      <c r="D119" t="s">
        <v>352</v>
      </c>
      <c r="E119">
        <v>0.12654499999999999</v>
      </c>
      <c r="F119" t="s">
        <v>355</v>
      </c>
      <c r="G119" t="s">
        <v>356</v>
      </c>
      <c r="H119" t="s">
        <v>357</v>
      </c>
      <c r="I119" t="s">
        <v>358</v>
      </c>
      <c r="J119" t="s">
        <v>359</v>
      </c>
      <c r="K119" t="s">
        <v>360</v>
      </c>
      <c r="L119" t="s">
        <v>361</v>
      </c>
      <c r="M119" t="s">
        <v>362</v>
      </c>
      <c r="N119" t="s">
        <v>363</v>
      </c>
      <c r="O119" t="s">
        <v>364</v>
      </c>
      <c r="P119" t="s">
        <v>365</v>
      </c>
      <c r="Q119" t="s">
        <v>366</v>
      </c>
      <c r="R119" t="s">
        <v>367</v>
      </c>
      <c r="S119" t="s">
        <v>368</v>
      </c>
      <c r="T119" t="s">
        <v>369</v>
      </c>
      <c r="U119" t="s">
        <v>370</v>
      </c>
      <c r="V119" t="s">
        <v>371</v>
      </c>
      <c r="W119" t="s">
        <v>372</v>
      </c>
      <c r="X119" t="s">
        <v>373</v>
      </c>
      <c r="Y119" t="s">
        <v>374</v>
      </c>
      <c r="Z119" t="s">
        <v>375</v>
      </c>
      <c r="AA119" t="s">
        <v>376</v>
      </c>
      <c r="AB119" t="s">
        <v>377</v>
      </c>
      <c r="AC119" t="s">
        <v>378</v>
      </c>
      <c r="AD119" t="s">
        <v>379</v>
      </c>
      <c r="AE119" t="s">
        <v>380</v>
      </c>
      <c r="AF119" t="s">
        <v>381</v>
      </c>
      <c r="AG119" t="s">
        <v>382</v>
      </c>
      <c r="AH119" t="s">
        <v>383</v>
      </c>
      <c r="AI119" t="s">
        <v>384</v>
      </c>
      <c r="AJ119" t="s">
        <v>385</v>
      </c>
      <c r="AK119">
        <v>18</v>
      </c>
      <c r="AL119" t="s">
        <v>386</v>
      </c>
      <c r="AM119" t="s">
        <v>387</v>
      </c>
      <c r="AN119" t="s">
        <v>388</v>
      </c>
      <c r="AO119" t="s">
        <v>439</v>
      </c>
      <c r="AP119" t="s">
        <v>440</v>
      </c>
      <c r="AQ119" t="s">
        <v>389</v>
      </c>
      <c r="AR119" t="s">
        <v>390</v>
      </c>
      <c r="AS119" t="s">
        <v>391</v>
      </c>
      <c r="AT119" t="s">
        <v>392</v>
      </c>
      <c r="AU119" t="s">
        <v>393</v>
      </c>
      <c r="AV119" t="s">
        <v>394</v>
      </c>
      <c r="AW119" t="s">
        <v>395</v>
      </c>
      <c r="AX119" t="s">
        <v>396</v>
      </c>
      <c r="AY119" t="s">
        <v>397</v>
      </c>
      <c r="AZ119" t="s">
        <v>398</v>
      </c>
      <c r="BA119" t="s">
        <v>399</v>
      </c>
      <c r="BB119" t="s">
        <v>400</v>
      </c>
      <c r="BC119" t="s">
        <v>401</v>
      </c>
      <c r="BD119" t="s">
        <v>402</v>
      </c>
      <c r="BE119" t="s">
        <v>403</v>
      </c>
      <c r="BF119" t="s">
        <v>404</v>
      </c>
      <c r="BG119" t="s">
        <v>405</v>
      </c>
      <c r="BH119" t="s">
        <v>406</v>
      </c>
      <c r="BI119" t="s">
        <v>407</v>
      </c>
      <c r="BJ119" t="s">
        <v>408</v>
      </c>
      <c r="BK119" t="s">
        <v>409</v>
      </c>
      <c r="BL119" t="s">
        <v>410</v>
      </c>
      <c r="BM119" t="s">
        <v>411</v>
      </c>
      <c r="BN119" t="s">
        <v>412</v>
      </c>
      <c r="BO119" t="s">
        <v>413</v>
      </c>
      <c r="BP119" t="s">
        <v>414</v>
      </c>
      <c r="BQ119" t="s">
        <v>415</v>
      </c>
      <c r="BR119" t="s">
        <v>416</v>
      </c>
      <c r="BS119" t="s">
        <v>417</v>
      </c>
      <c r="BT119" t="s">
        <v>418</v>
      </c>
      <c r="BU119" t="s">
        <v>419</v>
      </c>
      <c r="BV119" t="s">
        <v>420</v>
      </c>
      <c r="BW119" t="s">
        <v>421</v>
      </c>
      <c r="BX119" t="s">
        <v>422</v>
      </c>
      <c r="BY119" t="s">
        <v>423</v>
      </c>
      <c r="BZ119" t="s">
        <v>424</v>
      </c>
      <c r="CA119" t="s">
        <v>425</v>
      </c>
      <c r="CB119" t="s">
        <v>426</v>
      </c>
      <c r="CC119" t="s">
        <v>427</v>
      </c>
      <c r="CD119" t="s">
        <v>428</v>
      </c>
      <c r="CE119" t="s">
        <v>429</v>
      </c>
      <c r="CF119" t="s">
        <v>430</v>
      </c>
      <c r="CG119" t="s">
        <v>431</v>
      </c>
      <c r="CH119" t="s">
        <v>432</v>
      </c>
      <c r="CI119" t="s">
        <v>433</v>
      </c>
    </row>
    <row r="120" spans="1:157" ht="17" x14ac:dyDescent="0.25">
      <c r="A120" s="1" t="s">
        <v>351</v>
      </c>
      <c r="B120">
        <v>60728840</v>
      </c>
      <c r="C120">
        <v>60728842</v>
      </c>
      <c r="D120" t="s">
        <v>454</v>
      </c>
      <c r="E120" t="s">
        <v>353</v>
      </c>
    </row>
    <row r="121" spans="1:157" ht="17" x14ac:dyDescent="0.25">
      <c r="A121" s="1" t="s">
        <v>351</v>
      </c>
      <c r="B121">
        <v>60728840</v>
      </c>
      <c r="C121">
        <v>60728842</v>
      </c>
      <c r="D121" t="s">
        <v>547</v>
      </c>
      <c r="E121">
        <v>3.8000000000000002E-5</v>
      </c>
      <c r="F121" t="s">
        <v>417</v>
      </c>
    </row>
    <row r="122" spans="1:157" ht="17" x14ac:dyDescent="0.25">
      <c r="A122" s="1" t="s">
        <v>351</v>
      </c>
      <c r="B122">
        <v>60728841</v>
      </c>
      <c r="C122">
        <v>60728841</v>
      </c>
      <c r="D122" t="s">
        <v>436</v>
      </c>
      <c r="E122" t="s">
        <v>353</v>
      </c>
      <c r="F122" t="s">
        <v>439</v>
      </c>
      <c r="G122" t="s">
        <v>440</v>
      </c>
    </row>
    <row r="123" spans="1:157" ht="17" x14ac:dyDescent="0.25">
      <c r="A123" s="1" t="s">
        <v>351</v>
      </c>
      <c r="B123">
        <v>60728841</v>
      </c>
      <c r="C123">
        <v>60728841</v>
      </c>
      <c r="D123" t="s">
        <v>437</v>
      </c>
      <c r="E123">
        <v>0.12965299999999999</v>
      </c>
      <c r="F123" t="s">
        <v>355</v>
      </c>
      <c r="G123" t="s">
        <v>356</v>
      </c>
      <c r="H123" t="s">
        <v>357</v>
      </c>
      <c r="I123" t="s">
        <v>358</v>
      </c>
      <c r="J123" t="s">
        <v>359</v>
      </c>
      <c r="K123" t="s">
        <v>360</v>
      </c>
      <c r="L123" t="s">
        <v>361</v>
      </c>
      <c r="M123" t="s">
        <v>362</v>
      </c>
      <c r="N123" t="s">
        <v>363</v>
      </c>
      <c r="O123" t="s">
        <v>364</v>
      </c>
      <c r="P123" t="s">
        <v>365</v>
      </c>
      <c r="Q123" t="s">
        <v>366</v>
      </c>
      <c r="R123" t="s">
        <v>367</v>
      </c>
      <c r="S123" t="s">
        <v>368</v>
      </c>
      <c r="T123" t="s">
        <v>369</v>
      </c>
      <c r="U123" t="s">
        <v>370</v>
      </c>
      <c r="V123" t="s">
        <v>371</v>
      </c>
      <c r="W123" t="s">
        <v>372</v>
      </c>
      <c r="X123" t="s">
        <v>373</v>
      </c>
      <c r="Y123" t="s">
        <v>374</v>
      </c>
      <c r="Z123" t="s">
        <v>375</v>
      </c>
      <c r="AA123" t="s">
        <v>376</v>
      </c>
      <c r="AB123" t="s">
        <v>377</v>
      </c>
      <c r="AC123" t="s">
        <v>378</v>
      </c>
      <c r="AD123" t="s">
        <v>379</v>
      </c>
      <c r="AE123" t="s">
        <v>380</v>
      </c>
      <c r="AF123" t="s">
        <v>381</v>
      </c>
      <c r="AG123" t="s">
        <v>382</v>
      </c>
      <c r="AH123" t="s">
        <v>383</v>
      </c>
      <c r="AI123" t="s">
        <v>384</v>
      </c>
      <c r="AJ123" t="s">
        <v>385</v>
      </c>
      <c r="AK123">
        <v>18</v>
      </c>
      <c r="AL123" t="s">
        <v>386</v>
      </c>
      <c r="AM123" t="s">
        <v>439</v>
      </c>
      <c r="AN123" t="s">
        <v>440</v>
      </c>
      <c r="AO123" t="s">
        <v>389</v>
      </c>
      <c r="AP123" t="s">
        <v>390</v>
      </c>
      <c r="AQ123" t="s">
        <v>391</v>
      </c>
      <c r="AR123" t="s">
        <v>392</v>
      </c>
      <c r="AS123" t="s">
        <v>393</v>
      </c>
      <c r="AT123" t="s">
        <v>394</v>
      </c>
      <c r="AU123" t="s">
        <v>395</v>
      </c>
      <c r="AV123" t="s">
        <v>396</v>
      </c>
      <c r="AW123" t="s">
        <v>397</v>
      </c>
      <c r="AX123" t="s">
        <v>398</v>
      </c>
      <c r="AY123" t="s">
        <v>399</v>
      </c>
      <c r="AZ123" t="s">
        <v>400</v>
      </c>
      <c r="BA123" t="s">
        <v>401</v>
      </c>
      <c r="BB123" t="s">
        <v>402</v>
      </c>
      <c r="BC123" t="s">
        <v>403</v>
      </c>
      <c r="BD123" t="s">
        <v>404</v>
      </c>
      <c r="BE123" t="s">
        <v>405</v>
      </c>
      <c r="BF123" t="s">
        <v>406</v>
      </c>
      <c r="BG123" t="s">
        <v>407</v>
      </c>
      <c r="BH123" t="s">
        <v>408</v>
      </c>
      <c r="BI123" t="s">
        <v>409</v>
      </c>
      <c r="BJ123" t="s">
        <v>410</v>
      </c>
      <c r="BK123" t="s">
        <v>411</v>
      </c>
      <c r="BL123" t="s">
        <v>412</v>
      </c>
      <c r="BM123" t="s">
        <v>413</v>
      </c>
      <c r="BN123" t="s">
        <v>414</v>
      </c>
      <c r="BO123" t="s">
        <v>415</v>
      </c>
      <c r="BP123" t="s">
        <v>416</v>
      </c>
      <c r="BQ123" t="s">
        <v>418</v>
      </c>
      <c r="BR123" t="s">
        <v>419</v>
      </c>
      <c r="BS123" t="s">
        <v>420</v>
      </c>
      <c r="BT123" t="s">
        <v>421</v>
      </c>
      <c r="BU123" t="s">
        <v>422</v>
      </c>
      <c r="BV123" t="s">
        <v>423</v>
      </c>
      <c r="BW123" t="s">
        <v>424</v>
      </c>
      <c r="BX123" t="s">
        <v>425</v>
      </c>
      <c r="BY123" t="s">
        <v>426</v>
      </c>
      <c r="BZ123" t="s">
        <v>427</v>
      </c>
      <c r="CA123" t="s">
        <v>428</v>
      </c>
      <c r="CB123" t="s">
        <v>429</v>
      </c>
      <c r="CC123" t="s">
        <v>430</v>
      </c>
      <c r="CD123" t="s">
        <v>431</v>
      </c>
      <c r="CE123" t="s">
        <v>432</v>
      </c>
      <c r="CF123" t="s">
        <v>433</v>
      </c>
    </row>
    <row r="124" spans="1:157" ht="17" x14ac:dyDescent="0.25">
      <c r="A124" s="1" t="s">
        <v>351</v>
      </c>
      <c r="B124">
        <v>60729886</v>
      </c>
      <c r="C124">
        <v>60729890</v>
      </c>
      <c r="D124" t="s">
        <v>549</v>
      </c>
      <c r="E124" t="s">
        <v>353</v>
      </c>
    </row>
    <row r="125" spans="1:157" ht="17" x14ac:dyDescent="0.25">
      <c r="A125" s="1" t="s">
        <v>351</v>
      </c>
      <c r="B125">
        <v>60729886</v>
      </c>
      <c r="C125">
        <v>60729890</v>
      </c>
      <c r="D125" t="s">
        <v>451</v>
      </c>
      <c r="E125">
        <v>1.1400000000000001E-4</v>
      </c>
      <c r="F125" t="s">
        <v>379</v>
      </c>
    </row>
    <row r="126" spans="1:157" ht="17" x14ac:dyDescent="0.25">
      <c r="A126" s="1" t="s">
        <v>351</v>
      </c>
      <c r="B126">
        <v>60730870</v>
      </c>
      <c r="C126">
        <v>60730870</v>
      </c>
      <c r="D126" t="s">
        <v>354</v>
      </c>
      <c r="E126" t="s">
        <v>353</v>
      </c>
      <c r="F126" t="s">
        <v>457</v>
      </c>
      <c r="G126" t="s">
        <v>458</v>
      </c>
      <c r="H126" t="s">
        <v>459</v>
      </c>
      <c r="I126" t="s">
        <v>460</v>
      </c>
      <c r="J126" t="s">
        <v>527</v>
      </c>
      <c r="K126" t="s">
        <v>528</v>
      </c>
      <c r="L126" t="s">
        <v>461</v>
      </c>
      <c r="M126" t="s">
        <v>462</v>
      </c>
      <c r="N126" t="s">
        <v>470</v>
      </c>
      <c r="O126" t="s">
        <v>466</v>
      </c>
      <c r="P126" t="s">
        <v>467</v>
      </c>
    </row>
    <row r="127" spans="1:157" ht="17" x14ac:dyDescent="0.25">
      <c r="A127" s="1" t="s">
        <v>351</v>
      </c>
      <c r="B127">
        <v>60730870</v>
      </c>
      <c r="C127">
        <v>60730870</v>
      </c>
      <c r="D127" t="s">
        <v>436</v>
      </c>
      <c r="E127">
        <v>0.322162</v>
      </c>
      <c r="F127" t="s">
        <v>355</v>
      </c>
      <c r="G127" t="s">
        <v>356</v>
      </c>
      <c r="H127" t="s">
        <v>357</v>
      </c>
      <c r="I127" t="s">
        <v>358</v>
      </c>
      <c r="J127" t="s">
        <v>445</v>
      </c>
      <c r="K127" t="s">
        <v>359</v>
      </c>
      <c r="L127" t="s">
        <v>446</v>
      </c>
      <c r="M127" t="s">
        <v>449</v>
      </c>
      <c r="N127" t="s">
        <v>360</v>
      </c>
      <c r="O127" t="s">
        <v>361</v>
      </c>
      <c r="P127" t="s">
        <v>362</v>
      </c>
      <c r="Q127" t="s">
        <v>363</v>
      </c>
      <c r="R127" t="s">
        <v>364</v>
      </c>
      <c r="S127" t="s">
        <v>365</v>
      </c>
      <c r="T127" t="s">
        <v>366</v>
      </c>
      <c r="U127" t="s">
        <v>367</v>
      </c>
      <c r="V127" t="s">
        <v>468</v>
      </c>
      <c r="W127" t="s">
        <v>469</v>
      </c>
      <c r="X127" t="s">
        <v>368</v>
      </c>
      <c r="Y127" t="s">
        <v>369</v>
      </c>
      <c r="Z127" t="s">
        <v>370</v>
      </c>
      <c r="AA127" t="s">
        <v>371</v>
      </c>
      <c r="AB127" t="s">
        <v>372</v>
      </c>
      <c r="AC127" t="s">
        <v>373</v>
      </c>
      <c r="AD127" t="s">
        <v>374</v>
      </c>
      <c r="AE127" t="s">
        <v>375</v>
      </c>
      <c r="AF127" t="s">
        <v>376</v>
      </c>
      <c r="AG127" t="s">
        <v>377</v>
      </c>
      <c r="AH127" t="s">
        <v>378</v>
      </c>
      <c r="AI127" t="s">
        <v>379</v>
      </c>
      <c r="AJ127" t="s">
        <v>380</v>
      </c>
      <c r="AK127" t="s">
        <v>381</v>
      </c>
      <c r="AL127" t="s">
        <v>382</v>
      </c>
      <c r="AM127" t="s">
        <v>383</v>
      </c>
      <c r="AN127" t="s">
        <v>384</v>
      </c>
      <c r="AO127" t="s">
        <v>525</v>
      </c>
      <c r="AP127" t="s">
        <v>457</v>
      </c>
      <c r="AQ127" t="s">
        <v>458</v>
      </c>
      <c r="AR127" t="s">
        <v>459</v>
      </c>
      <c r="AS127" t="s">
        <v>460</v>
      </c>
      <c r="AT127" t="s">
        <v>385</v>
      </c>
      <c r="AU127">
        <v>18</v>
      </c>
      <c r="AV127" t="s">
        <v>527</v>
      </c>
      <c r="AW127" t="s">
        <v>528</v>
      </c>
      <c r="AX127" t="s">
        <v>461</v>
      </c>
      <c r="AY127" t="s">
        <v>462</v>
      </c>
      <c r="AZ127" t="s">
        <v>470</v>
      </c>
      <c r="BA127" t="s">
        <v>386</v>
      </c>
      <c r="BB127" t="s">
        <v>471</v>
      </c>
      <c r="BC127" t="s">
        <v>387</v>
      </c>
      <c r="BD127" t="s">
        <v>472</v>
      </c>
      <c r="BE127" t="s">
        <v>388</v>
      </c>
      <c r="BF127" t="s">
        <v>473</v>
      </c>
      <c r="BG127" t="s">
        <v>474</v>
      </c>
      <c r="BH127" t="s">
        <v>439</v>
      </c>
      <c r="BI127" t="s">
        <v>440</v>
      </c>
      <c r="BJ127" t="s">
        <v>466</v>
      </c>
      <c r="BK127" t="s">
        <v>467</v>
      </c>
      <c r="BL127" t="s">
        <v>475</v>
      </c>
      <c r="BM127" t="s">
        <v>476</v>
      </c>
      <c r="BN127" t="s">
        <v>477</v>
      </c>
      <c r="BO127" t="s">
        <v>389</v>
      </c>
      <c r="BP127" t="s">
        <v>390</v>
      </c>
      <c r="BQ127" t="s">
        <v>391</v>
      </c>
      <c r="BR127" t="s">
        <v>392</v>
      </c>
      <c r="BS127" t="s">
        <v>393</v>
      </c>
      <c r="BT127" t="s">
        <v>478</v>
      </c>
      <c r="BU127" t="s">
        <v>479</v>
      </c>
      <c r="BV127" t="s">
        <v>394</v>
      </c>
      <c r="BW127" t="s">
        <v>480</v>
      </c>
      <c r="BX127" t="s">
        <v>395</v>
      </c>
      <c r="BY127" t="s">
        <v>396</v>
      </c>
      <c r="BZ127" t="s">
        <v>397</v>
      </c>
      <c r="CA127" t="s">
        <v>481</v>
      </c>
      <c r="CB127" t="s">
        <v>482</v>
      </c>
      <c r="CC127" t="s">
        <v>398</v>
      </c>
      <c r="CD127" t="s">
        <v>483</v>
      </c>
      <c r="CE127" t="s">
        <v>399</v>
      </c>
      <c r="CF127" t="s">
        <v>484</v>
      </c>
      <c r="CG127" t="s">
        <v>400</v>
      </c>
      <c r="CH127" t="s">
        <v>401</v>
      </c>
      <c r="CI127" t="s">
        <v>402</v>
      </c>
      <c r="CJ127" t="s">
        <v>403</v>
      </c>
      <c r="CK127" t="s">
        <v>485</v>
      </c>
      <c r="CL127" t="s">
        <v>486</v>
      </c>
      <c r="CM127" t="s">
        <v>404</v>
      </c>
      <c r="CN127" t="s">
        <v>487</v>
      </c>
      <c r="CO127" t="s">
        <v>405</v>
      </c>
      <c r="CP127" t="s">
        <v>488</v>
      </c>
      <c r="CQ127" t="s">
        <v>489</v>
      </c>
      <c r="CR127" t="s">
        <v>406</v>
      </c>
      <c r="CS127" t="s">
        <v>490</v>
      </c>
      <c r="CT127" t="s">
        <v>407</v>
      </c>
      <c r="CU127" t="s">
        <v>408</v>
      </c>
      <c r="CV127" t="s">
        <v>491</v>
      </c>
      <c r="CW127" t="s">
        <v>409</v>
      </c>
      <c r="CX127" t="s">
        <v>410</v>
      </c>
      <c r="CY127" t="s">
        <v>492</v>
      </c>
      <c r="CZ127" t="s">
        <v>493</v>
      </c>
      <c r="DA127" t="s">
        <v>494</v>
      </c>
      <c r="DB127" t="s">
        <v>495</v>
      </c>
      <c r="DC127" t="s">
        <v>411</v>
      </c>
      <c r="DD127" t="s">
        <v>496</v>
      </c>
      <c r="DE127" t="s">
        <v>497</v>
      </c>
      <c r="DF127" t="s">
        <v>498</v>
      </c>
      <c r="DG127" t="s">
        <v>412</v>
      </c>
      <c r="DH127" t="s">
        <v>413</v>
      </c>
      <c r="DI127" t="s">
        <v>414</v>
      </c>
      <c r="DJ127" t="s">
        <v>415</v>
      </c>
      <c r="DK127" t="s">
        <v>499</v>
      </c>
      <c r="DL127" t="s">
        <v>416</v>
      </c>
      <c r="DM127" t="s">
        <v>500</v>
      </c>
      <c r="DN127" t="s">
        <v>417</v>
      </c>
      <c r="DO127" t="s">
        <v>501</v>
      </c>
      <c r="DP127" t="s">
        <v>418</v>
      </c>
      <c r="DQ127" t="s">
        <v>419</v>
      </c>
      <c r="DR127" t="s">
        <v>502</v>
      </c>
      <c r="DS127" t="s">
        <v>420</v>
      </c>
      <c r="DT127" t="s">
        <v>421</v>
      </c>
      <c r="DU127" t="s">
        <v>503</v>
      </c>
      <c r="DV127" t="s">
        <v>504</v>
      </c>
      <c r="DW127" t="s">
        <v>505</v>
      </c>
      <c r="DX127" t="s">
        <v>422</v>
      </c>
      <c r="DY127" t="s">
        <v>423</v>
      </c>
      <c r="DZ127" t="s">
        <v>424</v>
      </c>
      <c r="EA127" t="s">
        <v>506</v>
      </c>
      <c r="EB127" t="s">
        <v>507</v>
      </c>
      <c r="EC127" t="s">
        <v>508</v>
      </c>
      <c r="ED127" t="s">
        <v>509</v>
      </c>
      <c r="EE127" t="s">
        <v>425</v>
      </c>
      <c r="EF127" t="s">
        <v>426</v>
      </c>
      <c r="EG127" t="s">
        <v>427</v>
      </c>
      <c r="EH127" t="s">
        <v>428</v>
      </c>
      <c r="EI127" t="s">
        <v>429</v>
      </c>
      <c r="EJ127" t="s">
        <v>510</v>
      </c>
      <c r="EK127" t="s">
        <v>430</v>
      </c>
      <c r="EL127" t="s">
        <v>431</v>
      </c>
      <c r="EM127" t="s">
        <v>432</v>
      </c>
      <c r="EN127" t="s">
        <v>511</v>
      </c>
      <c r="EO127" t="s">
        <v>512</v>
      </c>
      <c r="EP127" t="s">
        <v>433</v>
      </c>
      <c r="EQ127" t="s">
        <v>513</v>
      </c>
      <c r="ER127" t="s">
        <v>514</v>
      </c>
      <c r="ES127" t="s">
        <v>515</v>
      </c>
      <c r="ET127" t="s">
        <v>516</v>
      </c>
      <c r="EU127" t="s">
        <v>517</v>
      </c>
      <c r="EV127" t="s">
        <v>518</v>
      </c>
      <c r="EW127" t="s">
        <v>519</v>
      </c>
      <c r="EX127" t="s">
        <v>520</v>
      </c>
      <c r="EY127" t="s">
        <v>521</v>
      </c>
      <c r="EZ127" t="s">
        <v>522</v>
      </c>
      <c r="FA127" t="s">
        <v>523</v>
      </c>
    </row>
    <row r="128" spans="1:157" ht="17" x14ac:dyDescent="0.25">
      <c r="A128" s="1" t="s">
        <v>351</v>
      </c>
      <c r="B128">
        <v>60732552</v>
      </c>
      <c r="C128">
        <v>60732552</v>
      </c>
      <c r="D128" t="s">
        <v>352</v>
      </c>
      <c r="E128" t="s">
        <v>353</v>
      </c>
      <c r="F128" t="s">
        <v>457</v>
      </c>
      <c r="G128" t="s">
        <v>458</v>
      </c>
      <c r="H128" t="s">
        <v>459</v>
      </c>
      <c r="I128" t="s">
        <v>460</v>
      </c>
      <c r="J128" t="s">
        <v>527</v>
      </c>
      <c r="K128" t="s">
        <v>528</v>
      </c>
      <c r="L128" t="s">
        <v>461</v>
      </c>
      <c r="M128" t="s">
        <v>462</v>
      </c>
      <c r="N128" t="s">
        <v>463</v>
      </c>
      <c r="O128" t="s">
        <v>464</v>
      </c>
      <c r="P128" t="s">
        <v>465</v>
      </c>
      <c r="Q128" t="s">
        <v>466</v>
      </c>
      <c r="R128" t="s">
        <v>467</v>
      </c>
    </row>
    <row r="129" spans="1:196" ht="17" x14ac:dyDescent="0.25">
      <c r="A129" s="1" t="s">
        <v>351</v>
      </c>
      <c r="B129">
        <v>60732552</v>
      </c>
      <c r="C129">
        <v>60732552</v>
      </c>
      <c r="D129" t="s">
        <v>436</v>
      </c>
      <c r="E129">
        <v>0.32572600000000002</v>
      </c>
      <c r="F129" t="s">
        <v>355</v>
      </c>
      <c r="G129" t="s">
        <v>356</v>
      </c>
      <c r="H129" t="s">
        <v>357</v>
      </c>
      <c r="I129" t="s">
        <v>358</v>
      </c>
      <c r="J129" t="s">
        <v>445</v>
      </c>
      <c r="K129" t="s">
        <v>359</v>
      </c>
      <c r="L129" t="s">
        <v>446</v>
      </c>
      <c r="M129" t="s">
        <v>449</v>
      </c>
      <c r="N129" t="s">
        <v>360</v>
      </c>
      <c r="O129" t="s">
        <v>361</v>
      </c>
      <c r="P129" t="s">
        <v>362</v>
      </c>
      <c r="Q129" t="s">
        <v>363</v>
      </c>
      <c r="R129" t="s">
        <v>364</v>
      </c>
      <c r="S129" t="s">
        <v>365</v>
      </c>
      <c r="T129" t="s">
        <v>366</v>
      </c>
      <c r="U129" t="s">
        <v>367</v>
      </c>
      <c r="V129" t="s">
        <v>468</v>
      </c>
      <c r="W129" t="s">
        <v>469</v>
      </c>
      <c r="X129" t="s">
        <v>368</v>
      </c>
      <c r="Y129" t="s">
        <v>369</v>
      </c>
      <c r="Z129" t="s">
        <v>370</v>
      </c>
      <c r="AA129" t="s">
        <v>371</v>
      </c>
      <c r="AB129" t="s">
        <v>372</v>
      </c>
      <c r="AC129" t="s">
        <v>373</v>
      </c>
      <c r="AD129" t="s">
        <v>374</v>
      </c>
      <c r="AE129" t="s">
        <v>375</v>
      </c>
      <c r="AF129" t="s">
        <v>376</v>
      </c>
      <c r="AG129" t="s">
        <v>377</v>
      </c>
      <c r="AH129" t="s">
        <v>378</v>
      </c>
      <c r="AI129" t="s">
        <v>379</v>
      </c>
      <c r="AJ129" t="s">
        <v>380</v>
      </c>
      <c r="AK129" t="s">
        <v>381</v>
      </c>
      <c r="AL129" t="s">
        <v>382</v>
      </c>
      <c r="AM129" t="s">
        <v>383</v>
      </c>
      <c r="AN129" t="s">
        <v>384</v>
      </c>
      <c r="AO129" t="s">
        <v>525</v>
      </c>
      <c r="AP129" t="s">
        <v>457</v>
      </c>
      <c r="AQ129" t="s">
        <v>458</v>
      </c>
      <c r="AR129" t="s">
        <v>459</v>
      </c>
      <c r="AS129" t="s">
        <v>460</v>
      </c>
      <c r="AT129" t="s">
        <v>385</v>
      </c>
      <c r="AU129">
        <v>18</v>
      </c>
      <c r="AV129" t="s">
        <v>527</v>
      </c>
      <c r="AW129" t="s">
        <v>528</v>
      </c>
      <c r="AX129" t="s">
        <v>461</v>
      </c>
      <c r="AY129" t="s">
        <v>462</v>
      </c>
      <c r="AZ129" t="s">
        <v>470</v>
      </c>
      <c r="BA129" t="s">
        <v>551</v>
      </c>
      <c r="BB129" t="s">
        <v>463</v>
      </c>
      <c r="BC129" t="s">
        <v>464</v>
      </c>
      <c r="BD129" t="s">
        <v>465</v>
      </c>
      <c r="BE129" t="s">
        <v>386</v>
      </c>
      <c r="BF129" t="s">
        <v>471</v>
      </c>
      <c r="BG129" t="s">
        <v>387</v>
      </c>
      <c r="BH129" t="s">
        <v>472</v>
      </c>
      <c r="BI129" t="s">
        <v>388</v>
      </c>
      <c r="BJ129" t="s">
        <v>473</v>
      </c>
      <c r="BK129" t="s">
        <v>474</v>
      </c>
      <c r="BL129" t="s">
        <v>439</v>
      </c>
      <c r="BM129" t="s">
        <v>440</v>
      </c>
      <c r="BN129" t="s">
        <v>466</v>
      </c>
      <c r="BO129" t="s">
        <v>467</v>
      </c>
      <c r="BP129" t="s">
        <v>475</v>
      </c>
      <c r="BQ129" t="s">
        <v>476</v>
      </c>
      <c r="BR129" t="s">
        <v>477</v>
      </c>
      <c r="BS129" t="s">
        <v>389</v>
      </c>
      <c r="BT129" t="s">
        <v>390</v>
      </c>
      <c r="BU129" t="s">
        <v>391</v>
      </c>
      <c r="BV129" t="s">
        <v>392</v>
      </c>
      <c r="BW129" t="s">
        <v>393</v>
      </c>
      <c r="BX129" t="s">
        <v>478</v>
      </c>
      <c r="BY129" t="s">
        <v>479</v>
      </c>
      <c r="BZ129" t="s">
        <v>394</v>
      </c>
      <c r="CA129" t="s">
        <v>480</v>
      </c>
      <c r="CB129" t="s">
        <v>395</v>
      </c>
      <c r="CC129" t="s">
        <v>396</v>
      </c>
      <c r="CD129" t="s">
        <v>397</v>
      </c>
      <c r="CE129" t="s">
        <v>481</v>
      </c>
      <c r="CF129" t="s">
        <v>482</v>
      </c>
      <c r="CG129" t="s">
        <v>398</v>
      </c>
      <c r="CH129" t="s">
        <v>483</v>
      </c>
      <c r="CI129" t="s">
        <v>399</v>
      </c>
      <c r="CJ129" t="s">
        <v>484</v>
      </c>
      <c r="CK129" t="s">
        <v>400</v>
      </c>
      <c r="CL129" t="s">
        <v>401</v>
      </c>
      <c r="CM129" t="s">
        <v>402</v>
      </c>
      <c r="CN129" t="s">
        <v>403</v>
      </c>
      <c r="CO129" t="s">
        <v>485</v>
      </c>
      <c r="CP129" t="s">
        <v>486</v>
      </c>
      <c r="CQ129" t="s">
        <v>404</v>
      </c>
      <c r="CR129" t="s">
        <v>487</v>
      </c>
      <c r="CS129" t="s">
        <v>405</v>
      </c>
      <c r="CT129" t="s">
        <v>488</v>
      </c>
      <c r="CU129" t="s">
        <v>489</v>
      </c>
      <c r="CV129" t="s">
        <v>406</v>
      </c>
      <c r="CW129" t="s">
        <v>490</v>
      </c>
      <c r="CX129" t="s">
        <v>407</v>
      </c>
      <c r="CY129" t="s">
        <v>408</v>
      </c>
      <c r="CZ129" t="s">
        <v>491</v>
      </c>
      <c r="DA129" t="s">
        <v>409</v>
      </c>
      <c r="DB129" t="s">
        <v>410</v>
      </c>
      <c r="DC129" t="s">
        <v>492</v>
      </c>
      <c r="DD129" t="s">
        <v>493</v>
      </c>
      <c r="DE129" t="s">
        <v>494</v>
      </c>
      <c r="DF129" t="s">
        <v>495</v>
      </c>
      <c r="DG129" t="s">
        <v>411</v>
      </c>
      <c r="DH129" t="s">
        <v>496</v>
      </c>
      <c r="DI129" t="s">
        <v>497</v>
      </c>
      <c r="DJ129" t="s">
        <v>498</v>
      </c>
      <c r="DK129" t="s">
        <v>412</v>
      </c>
      <c r="DL129" t="s">
        <v>413</v>
      </c>
      <c r="DM129" t="s">
        <v>414</v>
      </c>
      <c r="DN129" t="s">
        <v>415</v>
      </c>
      <c r="DO129" t="s">
        <v>499</v>
      </c>
      <c r="DP129" t="s">
        <v>416</v>
      </c>
      <c r="DQ129" t="s">
        <v>500</v>
      </c>
      <c r="DR129" t="s">
        <v>417</v>
      </c>
      <c r="DS129" t="s">
        <v>501</v>
      </c>
      <c r="DT129" t="s">
        <v>418</v>
      </c>
      <c r="DU129" t="s">
        <v>419</v>
      </c>
      <c r="DV129" t="s">
        <v>502</v>
      </c>
      <c r="DW129" t="s">
        <v>420</v>
      </c>
      <c r="DX129" t="s">
        <v>421</v>
      </c>
      <c r="DY129" t="s">
        <v>503</v>
      </c>
      <c r="DZ129" t="s">
        <v>504</v>
      </c>
      <c r="EA129" t="s">
        <v>505</v>
      </c>
      <c r="EB129" t="s">
        <v>422</v>
      </c>
      <c r="EC129" t="s">
        <v>423</v>
      </c>
      <c r="ED129" t="s">
        <v>424</v>
      </c>
      <c r="EE129" t="s">
        <v>506</v>
      </c>
      <c r="EF129" t="s">
        <v>507</v>
      </c>
      <c r="EG129" t="s">
        <v>508</v>
      </c>
      <c r="EH129" t="s">
        <v>509</v>
      </c>
      <c r="EI129" t="s">
        <v>425</v>
      </c>
      <c r="EJ129" t="s">
        <v>426</v>
      </c>
      <c r="EK129" t="s">
        <v>427</v>
      </c>
      <c r="EL129" t="s">
        <v>428</v>
      </c>
      <c r="EM129" t="s">
        <v>429</v>
      </c>
      <c r="EN129" t="s">
        <v>510</v>
      </c>
      <c r="EO129" t="s">
        <v>430</v>
      </c>
      <c r="EP129" t="s">
        <v>431</v>
      </c>
      <c r="EQ129" t="s">
        <v>432</v>
      </c>
      <c r="ER129" t="s">
        <v>511</v>
      </c>
      <c r="ES129" t="s">
        <v>512</v>
      </c>
      <c r="ET129" t="s">
        <v>433</v>
      </c>
      <c r="EU129" t="s">
        <v>552</v>
      </c>
      <c r="EV129" t="s">
        <v>513</v>
      </c>
      <c r="EW129" t="s">
        <v>514</v>
      </c>
      <c r="EX129" t="s">
        <v>515</v>
      </c>
      <c r="EY129" t="s">
        <v>516</v>
      </c>
      <c r="EZ129" t="s">
        <v>517</v>
      </c>
      <c r="FA129" t="s">
        <v>518</v>
      </c>
      <c r="FB129" t="s">
        <v>519</v>
      </c>
      <c r="FC129" t="s">
        <v>520</v>
      </c>
      <c r="FD129" t="s">
        <v>521</v>
      </c>
      <c r="FE129" t="s">
        <v>522</v>
      </c>
      <c r="FF129" t="s">
        <v>523</v>
      </c>
    </row>
    <row r="130" spans="1:196" ht="17" x14ac:dyDescent="0.25">
      <c r="A130" s="1" t="s">
        <v>351</v>
      </c>
      <c r="B130">
        <v>60733933</v>
      </c>
      <c r="C130">
        <v>60733933</v>
      </c>
      <c r="D130" t="s">
        <v>352</v>
      </c>
      <c r="E130">
        <v>0.52612000000000003</v>
      </c>
      <c r="F130" t="s">
        <v>355</v>
      </c>
      <c r="G130" t="s">
        <v>356</v>
      </c>
      <c r="H130" t="s">
        <v>357</v>
      </c>
      <c r="I130" t="s">
        <v>358</v>
      </c>
      <c r="J130" t="s">
        <v>445</v>
      </c>
      <c r="K130" t="s">
        <v>359</v>
      </c>
      <c r="L130" t="s">
        <v>446</v>
      </c>
      <c r="M130" t="s">
        <v>449</v>
      </c>
      <c r="N130" t="s">
        <v>360</v>
      </c>
      <c r="O130" t="s">
        <v>361</v>
      </c>
      <c r="P130" t="s">
        <v>362</v>
      </c>
      <c r="Q130" t="s">
        <v>363</v>
      </c>
      <c r="R130" t="s">
        <v>364</v>
      </c>
      <c r="S130" t="s">
        <v>365</v>
      </c>
      <c r="T130" t="s">
        <v>366</v>
      </c>
      <c r="U130" t="s">
        <v>367</v>
      </c>
      <c r="V130" t="s">
        <v>468</v>
      </c>
      <c r="W130" t="s">
        <v>469</v>
      </c>
      <c r="X130" t="s">
        <v>368</v>
      </c>
      <c r="Y130" t="s">
        <v>369</v>
      </c>
      <c r="Z130" t="s">
        <v>370</v>
      </c>
      <c r="AA130" t="s">
        <v>371</v>
      </c>
      <c r="AB130" t="s">
        <v>372</v>
      </c>
      <c r="AC130" t="s">
        <v>373</v>
      </c>
      <c r="AD130" t="s">
        <v>374</v>
      </c>
      <c r="AE130" t="s">
        <v>375</v>
      </c>
      <c r="AF130" t="s">
        <v>376</v>
      </c>
      <c r="AG130" t="s">
        <v>377</v>
      </c>
      <c r="AH130" t="s">
        <v>378</v>
      </c>
      <c r="AI130" t="s">
        <v>379</v>
      </c>
      <c r="AJ130" t="s">
        <v>380</v>
      </c>
      <c r="AK130" t="s">
        <v>381</v>
      </c>
      <c r="AL130" t="s">
        <v>382</v>
      </c>
      <c r="AM130" t="s">
        <v>383</v>
      </c>
      <c r="AN130" t="s">
        <v>384</v>
      </c>
      <c r="AO130" t="s">
        <v>525</v>
      </c>
      <c r="AP130" t="s">
        <v>457</v>
      </c>
      <c r="AQ130" t="s">
        <v>458</v>
      </c>
      <c r="AR130" t="s">
        <v>459</v>
      </c>
      <c r="AS130" t="s">
        <v>460</v>
      </c>
      <c r="AT130" t="s">
        <v>385</v>
      </c>
      <c r="AU130">
        <v>18</v>
      </c>
      <c r="AV130" t="s">
        <v>554</v>
      </c>
      <c r="AW130" t="s">
        <v>555</v>
      </c>
      <c r="AX130" t="s">
        <v>527</v>
      </c>
      <c r="AY130" t="s">
        <v>528</v>
      </c>
      <c r="AZ130" t="s">
        <v>461</v>
      </c>
      <c r="BA130" t="s">
        <v>462</v>
      </c>
      <c r="BB130" t="s">
        <v>470</v>
      </c>
      <c r="BC130" t="s">
        <v>551</v>
      </c>
      <c r="BD130" t="s">
        <v>556</v>
      </c>
      <c r="BE130" t="s">
        <v>386</v>
      </c>
      <c r="BF130" t="s">
        <v>471</v>
      </c>
      <c r="BG130" t="s">
        <v>387</v>
      </c>
      <c r="BH130" t="s">
        <v>472</v>
      </c>
      <c r="BI130" t="s">
        <v>388</v>
      </c>
      <c r="BJ130" t="s">
        <v>473</v>
      </c>
      <c r="BK130" t="s">
        <v>474</v>
      </c>
      <c r="BL130" t="s">
        <v>557</v>
      </c>
      <c r="BM130" t="s">
        <v>558</v>
      </c>
      <c r="BN130" t="s">
        <v>559</v>
      </c>
      <c r="BO130" t="s">
        <v>439</v>
      </c>
      <c r="BP130" t="s">
        <v>440</v>
      </c>
      <c r="BQ130" t="s">
        <v>466</v>
      </c>
      <c r="BR130" t="s">
        <v>467</v>
      </c>
      <c r="BS130" t="s">
        <v>475</v>
      </c>
      <c r="BT130" t="s">
        <v>560</v>
      </c>
      <c r="BU130" t="s">
        <v>476</v>
      </c>
      <c r="BV130" t="s">
        <v>561</v>
      </c>
      <c r="BW130" t="s">
        <v>477</v>
      </c>
      <c r="BX130" t="s">
        <v>389</v>
      </c>
      <c r="BY130" t="s">
        <v>390</v>
      </c>
      <c r="BZ130" t="s">
        <v>391</v>
      </c>
      <c r="CA130" t="s">
        <v>392</v>
      </c>
      <c r="CB130" t="s">
        <v>393</v>
      </c>
      <c r="CC130" t="s">
        <v>562</v>
      </c>
      <c r="CD130" t="s">
        <v>478</v>
      </c>
      <c r="CE130" t="s">
        <v>479</v>
      </c>
      <c r="CF130" t="s">
        <v>394</v>
      </c>
      <c r="CG130" t="s">
        <v>480</v>
      </c>
      <c r="CH130" t="s">
        <v>395</v>
      </c>
      <c r="CI130" t="s">
        <v>563</v>
      </c>
      <c r="CJ130" t="s">
        <v>396</v>
      </c>
      <c r="CK130" t="s">
        <v>397</v>
      </c>
      <c r="CL130" t="s">
        <v>481</v>
      </c>
      <c r="CM130" t="s">
        <v>482</v>
      </c>
      <c r="CN130" t="s">
        <v>564</v>
      </c>
      <c r="CO130" t="s">
        <v>398</v>
      </c>
      <c r="CP130" t="s">
        <v>565</v>
      </c>
      <c r="CQ130" t="s">
        <v>483</v>
      </c>
      <c r="CR130" t="s">
        <v>399</v>
      </c>
      <c r="CS130" t="s">
        <v>484</v>
      </c>
      <c r="CT130" t="s">
        <v>400</v>
      </c>
      <c r="CU130" t="s">
        <v>401</v>
      </c>
      <c r="CV130" t="s">
        <v>402</v>
      </c>
      <c r="CW130" t="s">
        <v>403</v>
      </c>
      <c r="CX130" t="s">
        <v>485</v>
      </c>
      <c r="CY130" t="s">
        <v>486</v>
      </c>
      <c r="CZ130" t="s">
        <v>404</v>
      </c>
      <c r="DA130" t="s">
        <v>487</v>
      </c>
      <c r="DB130" t="s">
        <v>566</v>
      </c>
      <c r="DC130" t="s">
        <v>405</v>
      </c>
      <c r="DD130" t="s">
        <v>488</v>
      </c>
      <c r="DE130" t="s">
        <v>489</v>
      </c>
      <c r="DF130" t="s">
        <v>567</v>
      </c>
      <c r="DG130" t="s">
        <v>568</v>
      </c>
      <c r="DH130" t="s">
        <v>406</v>
      </c>
      <c r="DI130" t="s">
        <v>490</v>
      </c>
      <c r="DJ130" t="s">
        <v>407</v>
      </c>
      <c r="DK130" t="s">
        <v>408</v>
      </c>
      <c r="DL130" t="s">
        <v>569</v>
      </c>
      <c r="DM130" t="s">
        <v>491</v>
      </c>
      <c r="DN130" t="s">
        <v>409</v>
      </c>
      <c r="DO130" t="s">
        <v>410</v>
      </c>
      <c r="DP130" t="s">
        <v>492</v>
      </c>
      <c r="DQ130" t="s">
        <v>493</v>
      </c>
      <c r="DR130" t="s">
        <v>494</v>
      </c>
      <c r="DS130" t="s">
        <v>495</v>
      </c>
      <c r="DT130" t="s">
        <v>411</v>
      </c>
      <c r="DU130" t="s">
        <v>496</v>
      </c>
      <c r="DV130" t="s">
        <v>570</v>
      </c>
      <c r="DW130" t="s">
        <v>571</v>
      </c>
      <c r="DX130" t="s">
        <v>497</v>
      </c>
      <c r="DY130" t="s">
        <v>498</v>
      </c>
      <c r="DZ130" t="s">
        <v>412</v>
      </c>
      <c r="EA130" t="s">
        <v>413</v>
      </c>
      <c r="EB130" t="s">
        <v>414</v>
      </c>
      <c r="EC130" t="s">
        <v>415</v>
      </c>
      <c r="ED130" t="s">
        <v>572</v>
      </c>
      <c r="EE130" t="s">
        <v>573</v>
      </c>
      <c r="EF130" t="s">
        <v>499</v>
      </c>
      <c r="EG130" t="s">
        <v>416</v>
      </c>
      <c r="EH130" t="s">
        <v>500</v>
      </c>
      <c r="EI130" t="s">
        <v>417</v>
      </c>
      <c r="EJ130" t="s">
        <v>501</v>
      </c>
      <c r="EK130" t="s">
        <v>418</v>
      </c>
      <c r="EL130" t="s">
        <v>419</v>
      </c>
      <c r="EM130" t="s">
        <v>502</v>
      </c>
      <c r="EN130" t="s">
        <v>420</v>
      </c>
      <c r="EO130" t="s">
        <v>421</v>
      </c>
      <c r="EP130" t="s">
        <v>503</v>
      </c>
      <c r="EQ130" t="s">
        <v>574</v>
      </c>
      <c r="ER130" t="s">
        <v>504</v>
      </c>
      <c r="ES130" t="s">
        <v>505</v>
      </c>
      <c r="ET130" t="s">
        <v>422</v>
      </c>
      <c r="EU130" t="s">
        <v>423</v>
      </c>
      <c r="EV130" t="s">
        <v>575</v>
      </c>
      <c r="EW130" t="s">
        <v>424</v>
      </c>
      <c r="EX130" t="s">
        <v>576</v>
      </c>
      <c r="EY130" t="s">
        <v>506</v>
      </c>
      <c r="EZ130" t="s">
        <v>577</v>
      </c>
      <c r="FA130" t="s">
        <v>507</v>
      </c>
      <c r="FB130" t="s">
        <v>578</v>
      </c>
      <c r="FC130" t="s">
        <v>579</v>
      </c>
      <c r="FD130" t="s">
        <v>580</v>
      </c>
      <c r="FE130" t="s">
        <v>508</v>
      </c>
      <c r="FF130" t="s">
        <v>509</v>
      </c>
      <c r="FG130" t="s">
        <v>581</v>
      </c>
      <c r="FH130" t="s">
        <v>425</v>
      </c>
      <c r="FI130" t="s">
        <v>582</v>
      </c>
      <c r="FJ130" t="s">
        <v>426</v>
      </c>
      <c r="FK130" t="s">
        <v>427</v>
      </c>
      <c r="FL130" t="s">
        <v>428</v>
      </c>
      <c r="FM130" t="s">
        <v>583</v>
      </c>
      <c r="FN130" t="s">
        <v>584</v>
      </c>
      <c r="FO130" t="s">
        <v>429</v>
      </c>
      <c r="FP130" t="s">
        <v>430</v>
      </c>
      <c r="FQ130" t="s">
        <v>431</v>
      </c>
      <c r="FR130" t="s">
        <v>585</v>
      </c>
      <c r="FS130" t="s">
        <v>432</v>
      </c>
      <c r="FT130" t="s">
        <v>511</v>
      </c>
      <c r="FU130" t="s">
        <v>512</v>
      </c>
      <c r="FV130" t="s">
        <v>586</v>
      </c>
      <c r="FW130" t="s">
        <v>433</v>
      </c>
      <c r="FX130" t="s">
        <v>587</v>
      </c>
      <c r="FY130" t="s">
        <v>552</v>
      </c>
      <c r="FZ130" t="s">
        <v>588</v>
      </c>
      <c r="GA130" t="s">
        <v>513</v>
      </c>
      <c r="GB130" t="s">
        <v>514</v>
      </c>
      <c r="GC130" t="s">
        <v>515</v>
      </c>
      <c r="GD130" t="s">
        <v>516</v>
      </c>
      <c r="GE130" t="s">
        <v>589</v>
      </c>
      <c r="GF130" t="s">
        <v>517</v>
      </c>
      <c r="GG130" t="s">
        <v>518</v>
      </c>
      <c r="GH130" t="s">
        <v>519</v>
      </c>
      <c r="GI130" t="s">
        <v>520</v>
      </c>
      <c r="GJ130" t="s">
        <v>521</v>
      </c>
      <c r="GK130" t="s">
        <v>590</v>
      </c>
      <c r="GL130" t="s">
        <v>522</v>
      </c>
      <c r="GM130" t="s">
        <v>523</v>
      </c>
      <c r="GN130" t="s">
        <v>591</v>
      </c>
    </row>
    <row r="131" spans="1:196" ht="17" x14ac:dyDescent="0.25">
      <c r="A131" s="1" t="s">
        <v>351</v>
      </c>
      <c r="B131">
        <v>60733933</v>
      </c>
      <c r="C131">
        <v>60733933</v>
      </c>
      <c r="D131" t="s">
        <v>437</v>
      </c>
      <c r="E131" t="s">
        <v>353</v>
      </c>
      <c r="F131" t="s">
        <v>457</v>
      </c>
      <c r="G131" t="s">
        <v>458</v>
      </c>
      <c r="H131" t="s">
        <v>554</v>
      </c>
      <c r="I131" t="s">
        <v>555</v>
      </c>
      <c r="J131" t="s">
        <v>527</v>
      </c>
      <c r="K131" t="s">
        <v>528</v>
      </c>
      <c r="L131" t="s">
        <v>557</v>
      </c>
      <c r="M131" t="s">
        <v>558</v>
      </c>
      <c r="N131" t="s">
        <v>466</v>
      </c>
      <c r="O131" t="s">
        <v>467</v>
      </c>
    </row>
    <row r="132" spans="1:196" ht="17" x14ac:dyDescent="0.25">
      <c r="A132" s="1" t="s">
        <v>351</v>
      </c>
      <c r="B132">
        <v>60735530</v>
      </c>
      <c r="C132">
        <v>60735530</v>
      </c>
      <c r="D132" t="s">
        <v>354</v>
      </c>
      <c r="E132" t="s">
        <v>353</v>
      </c>
      <c r="F132" t="s">
        <v>457</v>
      </c>
      <c r="G132" t="s">
        <v>458</v>
      </c>
      <c r="H132" t="s">
        <v>459</v>
      </c>
      <c r="I132" t="s">
        <v>460</v>
      </c>
      <c r="J132" t="s">
        <v>461</v>
      </c>
      <c r="K132" t="s">
        <v>462</v>
      </c>
      <c r="L132" t="s">
        <v>466</v>
      </c>
      <c r="M132" t="s">
        <v>467</v>
      </c>
    </row>
    <row r="133" spans="1:196" ht="17" x14ac:dyDescent="0.25">
      <c r="A133" s="1" t="s">
        <v>351</v>
      </c>
      <c r="B133">
        <v>60735530</v>
      </c>
      <c r="C133">
        <v>60735530</v>
      </c>
      <c r="D133" t="s">
        <v>352</v>
      </c>
      <c r="E133">
        <v>0.23538600000000001</v>
      </c>
      <c r="F133" t="s">
        <v>355</v>
      </c>
      <c r="G133" t="s">
        <v>356</v>
      </c>
      <c r="H133" t="s">
        <v>357</v>
      </c>
      <c r="I133" t="s">
        <v>358</v>
      </c>
      <c r="J133" t="s">
        <v>445</v>
      </c>
      <c r="K133" t="s">
        <v>359</v>
      </c>
      <c r="L133" t="s">
        <v>446</v>
      </c>
      <c r="M133" t="s">
        <v>449</v>
      </c>
      <c r="N133" t="s">
        <v>360</v>
      </c>
      <c r="O133" t="s">
        <v>361</v>
      </c>
      <c r="P133" t="s">
        <v>362</v>
      </c>
      <c r="Q133" t="s">
        <v>363</v>
      </c>
      <c r="R133" t="s">
        <v>364</v>
      </c>
      <c r="S133" t="s">
        <v>365</v>
      </c>
      <c r="T133" t="s">
        <v>366</v>
      </c>
      <c r="U133" t="s">
        <v>367</v>
      </c>
      <c r="V133" t="s">
        <v>468</v>
      </c>
      <c r="W133" t="s">
        <v>469</v>
      </c>
      <c r="X133" t="s">
        <v>368</v>
      </c>
      <c r="Y133" t="s">
        <v>369</v>
      </c>
      <c r="Z133" t="s">
        <v>370</v>
      </c>
      <c r="AA133" t="s">
        <v>371</v>
      </c>
      <c r="AB133" t="s">
        <v>372</v>
      </c>
      <c r="AC133" t="s">
        <v>373</v>
      </c>
      <c r="AD133" t="s">
        <v>374</v>
      </c>
      <c r="AE133" t="s">
        <v>375</v>
      </c>
      <c r="AF133" t="s">
        <v>376</v>
      </c>
      <c r="AG133" t="s">
        <v>377</v>
      </c>
      <c r="AH133" t="s">
        <v>378</v>
      </c>
      <c r="AI133" t="s">
        <v>379</v>
      </c>
      <c r="AJ133" t="s">
        <v>380</v>
      </c>
      <c r="AK133" t="s">
        <v>381</v>
      </c>
      <c r="AL133" t="s">
        <v>382</v>
      </c>
      <c r="AM133" t="s">
        <v>383</v>
      </c>
      <c r="AN133" t="s">
        <v>525</v>
      </c>
      <c r="AO133" t="s">
        <v>457</v>
      </c>
      <c r="AP133" t="s">
        <v>458</v>
      </c>
      <c r="AQ133" t="s">
        <v>459</v>
      </c>
      <c r="AR133" t="s">
        <v>460</v>
      </c>
      <c r="AS133" t="s">
        <v>385</v>
      </c>
      <c r="AT133">
        <v>18</v>
      </c>
      <c r="AU133" t="s">
        <v>461</v>
      </c>
      <c r="AV133" t="s">
        <v>462</v>
      </c>
      <c r="AW133" t="s">
        <v>470</v>
      </c>
      <c r="AX133" t="s">
        <v>463</v>
      </c>
      <c r="AY133" t="s">
        <v>464</v>
      </c>
      <c r="AZ133" t="s">
        <v>465</v>
      </c>
      <c r="BA133" t="s">
        <v>386</v>
      </c>
      <c r="BB133" t="s">
        <v>471</v>
      </c>
      <c r="BC133" t="s">
        <v>387</v>
      </c>
      <c r="BD133" t="s">
        <v>472</v>
      </c>
      <c r="BE133" t="s">
        <v>388</v>
      </c>
      <c r="BF133" t="s">
        <v>473</v>
      </c>
      <c r="BG133" t="s">
        <v>474</v>
      </c>
      <c r="BH133" t="s">
        <v>439</v>
      </c>
      <c r="BI133" t="s">
        <v>440</v>
      </c>
      <c r="BJ133" t="s">
        <v>466</v>
      </c>
      <c r="BK133" t="s">
        <v>467</v>
      </c>
      <c r="BL133" t="s">
        <v>593</v>
      </c>
      <c r="BM133" t="s">
        <v>594</v>
      </c>
      <c r="BN133" t="s">
        <v>475</v>
      </c>
      <c r="BO133" t="s">
        <v>476</v>
      </c>
      <c r="BP133" t="s">
        <v>477</v>
      </c>
      <c r="BQ133" t="s">
        <v>389</v>
      </c>
      <c r="BR133" t="s">
        <v>390</v>
      </c>
      <c r="BS133" t="s">
        <v>391</v>
      </c>
      <c r="BT133" t="s">
        <v>392</v>
      </c>
      <c r="BU133" t="s">
        <v>393</v>
      </c>
      <c r="BV133" t="s">
        <v>478</v>
      </c>
      <c r="BW133" t="s">
        <v>479</v>
      </c>
      <c r="BX133" t="s">
        <v>394</v>
      </c>
      <c r="BY133" t="s">
        <v>480</v>
      </c>
      <c r="BZ133" t="s">
        <v>395</v>
      </c>
      <c r="CA133" t="s">
        <v>563</v>
      </c>
      <c r="CB133" t="s">
        <v>396</v>
      </c>
      <c r="CC133" t="s">
        <v>397</v>
      </c>
      <c r="CD133" t="s">
        <v>481</v>
      </c>
      <c r="CE133" t="s">
        <v>482</v>
      </c>
      <c r="CF133" t="s">
        <v>595</v>
      </c>
      <c r="CG133" t="s">
        <v>398</v>
      </c>
      <c r="CH133" t="s">
        <v>483</v>
      </c>
      <c r="CI133" t="s">
        <v>399</v>
      </c>
      <c r="CJ133" t="s">
        <v>484</v>
      </c>
      <c r="CK133" t="s">
        <v>400</v>
      </c>
      <c r="CL133" t="s">
        <v>401</v>
      </c>
      <c r="CM133" t="s">
        <v>402</v>
      </c>
      <c r="CN133" t="s">
        <v>596</v>
      </c>
      <c r="CO133" t="s">
        <v>403</v>
      </c>
      <c r="CP133" t="s">
        <v>485</v>
      </c>
      <c r="CQ133" t="s">
        <v>486</v>
      </c>
      <c r="CR133" t="s">
        <v>404</v>
      </c>
      <c r="CS133" t="s">
        <v>487</v>
      </c>
      <c r="CT133" t="s">
        <v>405</v>
      </c>
      <c r="CU133" t="s">
        <v>488</v>
      </c>
      <c r="CV133" t="s">
        <v>489</v>
      </c>
      <c r="CW133" t="s">
        <v>406</v>
      </c>
      <c r="CX133" t="s">
        <v>490</v>
      </c>
      <c r="CY133" t="s">
        <v>407</v>
      </c>
      <c r="CZ133" t="s">
        <v>408</v>
      </c>
      <c r="DA133" t="s">
        <v>597</v>
      </c>
      <c r="DB133" t="s">
        <v>491</v>
      </c>
      <c r="DC133" t="s">
        <v>409</v>
      </c>
      <c r="DD133" t="s">
        <v>598</v>
      </c>
      <c r="DE133" t="s">
        <v>410</v>
      </c>
      <c r="DF133" t="s">
        <v>492</v>
      </c>
      <c r="DG133" t="s">
        <v>493</v>
      </c>
      <c r="DH133" t="s">
        <v>494</v>
      </c>
      <c r="DI133" t="s">
        <v>495</v>
      </c>
      <c r="DJ133" t="s">
        <v>599</v>
      </c>
      <c r="DK133" t="s">
        <v>600</v>
      </c>
      <c r="DL133" t="s">
        <v>411</v>
      </c>
      <c r="DM133" t="s">
        <v>496</v>
      </c>
      <c r="DN133" t="s">
        <v>497</v>
      </c>
      <c r="DO133" t="s">
        <v>498</v>
      </c>
      <c r="DP133" t="s">
        <v>412</v>
      </c>
      <c r="DQ133" t="s">
        <v>413</v>
      </c>
      <c r="DR133" t="s">
        <v>414</v>
      </c>
      <c r="DS133" t="s">
        <v>415</v>
      </c>
      <c r="DT133" t="s">
        <v>499</v>
      </c>
      <c r="DU133" t="s">
        <v>416</v>
      </c>
      <c r="DV133" t="s">
        <v>500</v>
      </c>
      <c r="DW133" t="s">
        <v>417</v>
      </c>
      <c r="DX133" t="s">
        <v>501</v>
      </c>
      <c r="DY133" t="s">
        <v>418</v>
      </c>
      <c r="DZ133" t="s">
        <v>419</v>
      </c>
      <c r="EA133" t="s">
        <v>502</v>
      </c>
      <c r="EB133" t="s">
        <v>420</v>
      </c>
      <c r="EC133" t="s">
        <v>421</v>
      </c>
      <c r="ED133" t="s">
        <v>503</v>
      </c>
      <c r="EE133" t="s">
        <v>504</v>
      </c>
      <c r="EF133" t="s">
        <v>505</v>
      </c>
      <c r="EG133" t="s">
        <v>422</v>
      </c>
      <c r="EH133" t="s">
        <v>423</v>
      </c>
      <c r="EI133" t="s">
        <v>424</v>
      </c>
      <c r="EJ133" t="s">
        <v>506</v>
      </c>
      <c r="EK133" t="s">
        <v>507</v>
      </c>
      <c r="EL133" t="s">
        <v>508</v>
      </c>
      <c r="EM133" t="s">
        <v>509</v>
      </c>
      <c r="EN133" t="s">
        <v>425</v>
      </c>
      <c r="EO133" t="s">
        <v>426</v>
      </c>
      <c r="EP133" t="s">
        <v>427</v>
      </c>
      <c r="EQ133" t="s">
        <v>428</v>
      </c>
      <c r="ER133" t="s">
        <v>429</v>
      </c>
      <c r="ES133" t="s">
        <v>510</v>
      </c>
      <c r="ET133" t="s">
        <v>430</v>
      </c>
      <c r="EU133" t="s">
        <v>431</v>
      </c>
      <c r="EV133" t="s">
        <v>432</v>
      </c>
      <c r="EW133" t="s">
        <v>511</v>
      </c>
      <c r="EX133" t="s">
        <v>512</v>
      </c>
      <c r="EY133" t="s">
        <v>433</v>
      </c>
      <c r="EZ133" t="s">
        <v>513</v>
      </c>
      <c r="FA133" t="s">
        <v>514</v>
      </c>
      <c r="FB133" t="s">
        <v>515</v>
      </c>
      <c r="FC133" t="s">
        <v>516</v>
      </c>
      <c r="FD133" t="s">
        <v>517</v>
      </c>
      <c r="FE133" t="s">
        <v>518</v>
      </c>
      <c r="FF133" t="s">
        <v>519</v>
      </c>
      <c r="FG133" t="s">
        <v>520</v>
      </c>
      <c r="FH133" t="s">
        <v>521</v>
      </c>
      <c r="FI133" t="s">
        <v>522</v>
      </c>
      <c r="FJ133" t="s">
        <v>523</v>
      </c>
    </row>
    <row r="134" spans="1:196" ht="17" x14ac:dyDescent="0.25">
      <c r="A134" s="1" t="s">
        <v>351</v>
      </c>
      <c r="B134">
        <v>60735657</v>
      </c>
      <c r="C134">
        <v>60735662</v>
      </c>
      <c r="D134" t="s">
        <v>602</v>
      </c>
      <c r="E134" t="s">
        <v>353</v>
      </c>
    </row>
    <row r="135" spans="1:196" ht="17" x14ac:dyDescent="0.25">
      <c r="A135" s="1" t="s">
        <v>351</v>
      </c>
      <c r="B135">
        <v>60735657</v>
      </c>
      <c r="C135">
        <v>60735662</v>
      </c>
      <c r="D135" t="s">
        <v>603</v>
      </c>
      <c r="E135">
        <v>1.2321E-2</v>
      </c>
      <c r="F135" t="s">
        <v>383</v>
      </c>
      <c r="G135" t="s">
        <v>455</v>
      </c>
    </row>
    <row r="136" spans="1:196" ht="17" x14ac:dyDescent="0.25">
      <c r="A136" s="1" t="s">
        <v>351</v>
      </c>
      <c r="B136">
        <v>60735662</v>
      </c>
      <c r="C136">
        <v>60735662</v>
      </c>
      <c r="D136" t="s">
        <v>352</v>
      </c>
      <c r="E136" t="s">
        <v>353</v>
      </c>
      <c r="F136" t="s">
        <v>457</v>
      </c>
      <c r="G136" t="s">
        <v>458</v>
      </c>
      <c r="H136" t="s">
        <v>459</v>
      </c>
      <c r="I136" t="s">
        <v>460</v>
      </c>
      <c r="J136" t="s">
        <v>385</v>
      </c>
      <c r="K136">
        <v>18</v>
      </c>
      <c r="L136" t="s">
        <v>527</v>
      </c>
      <c r="M136" t="s">
        <v>528</v>
      </c>
      <c r="N136" t="s">
        <v>461</v>
      </c>
      <c r="O136" t="s">
        <v>462</v>
      </c>
      <c r="P136" t="s">
        <v>466</v>
      </c>
      <c r="Q136" t="s">
        <v>467</v>
      </c>
    </row>
    <row r="137" spans="1:196" ht="17" x14ac:dyDescent="0.25">
      <c r="A137" s="1" t="s">
        <v>351</v>
      </c>
      <c r="B137">
        <v>60735662</v>
      </c>
      <c r="C137">
        <v>60735662</v>
      </c>
      <c r="D137" t="s">
        <v>437</v>
      </c>
      <c r="E137">
        <v>0.22640099999999999</v>
      </c>
      <c r="F137" t="s">
        <v>355</v>
      </c>
      <c r="G137" t="s">
        <v>356</v>
      </c>
      <c r="H137" t="s">
        <v>357</v>
      </c>
      <c r="I137" t="s">
        <v>358</v>
      </c>
      <c r="J137" t="s">
        <v>445</v>
      </c>
      <c r="K137" t="s">
        <v>359</v>
      </c>
      <c r="L137" t="s">
        <v>446</v>
      </c>
      <c r="M137" t="s">
        <v>449</v>
      </c>
      <c r="N137" t="s">
        <v>360</v>
      </c>
      <c r="O137" t="s">
        <v>361</v>
      </c>
      <c r="P137" t="s">
        <v>362</v>
      </c>
      <c r="Q137" t="s">
        <v>363</v>
      </c>
      <c r="R137" t="s">
        <v>364</v>
      </c>
      <c r="S137" t="s">
        <v>365</v>
      </c>
      <c r="T137" t="s">
        <v>366</v>
      </c>
      <c r="U137" t="s">
        <v>367</v>
      </c>
      <c r="V137" t="s">
        <v>468</v>
      </c>
      <c r="W137" t="s">
        <v>469</v>
      </c>
      <c r="X137" t="s">
        <v>368</v>
      </c>
      <c r="Y137" t="s">
        <v>369</v>
      </c>
      <c r="Z137" t="s">
        <v>370</v>
      </c>
      <c r="AA137" t="s">
        <v>371</v>
      </c>
      <c r="AB137" t="s">
        <v>372</v>
      </c>
      <c r="AC137" t="s">
        <v>373</v>
      </c>
      <c r="AD137" t="s">
        <v>374</v>
      </c>
      <c r="AE137" t="s">
        <v>375</v>
      </c>
      <c r="AF137" t="s">
        <v>376</v>
      </c>
      <c r="AG137" t="s">
        <v>377</v>
      </c>
      <c r="AH137" t="s">
        <v>378</v>
      </c>
      <c r="AI137" t="s">
        <v>379</v>
      </c>
      <c r="AJ137" t="s">
        <v>380</v>
      </c>
      <c r="AK137" t="s">
        <v>381</v>
      </c>
      <c r="AL137" t="s">
        <v>382</v>
      </c>
      <c r="AM137" t="s">
        <v>525</v>
      </c>
      <c r="AN137" t="s">
        <v>457</v>
      </c>
      <c r="AO137" t="s">
        <v>458</v>
      </c>
      <c r="AP137" t="s">
        <v>459</v>
      </c>
      <c r="AQ137" t="s">
        <v>460</v>
      </c>
      <c r="AR137" t="s">
        <v>385</v>
      </c>
      <c r="AS137">
        <v>18</v>
      </c>
      <c r="AT137" t="s">
        <v>527</v>
      </c>
      <c r="AU137" t="s">
        <v>528</v>
      </c>
      <c r="AV137" t="s">
        <v>461</v>
      </c>
      <c r="AW137" t="s">
        <v>462</v>
      </c>
      <c r="AX137" t="s">
        <v>470</v>
      </c>
      <c r="AY137" t="s">
        <v>463</v>
      </c>
      <c r="AZ137" t="s">
        <v>464</v>
      </c>
      <c r="BA137" t="s">
        <v>465</v>
      </c>
      <c r="BB137" t="s">
        <v>386</v>
      </c>
      <c r="BC137" t="s">
        <v>471</v>
      </c>
      <c r="BD137" t="s">
        <v>387</v>
      </c>
      <c r="BE137" t="s">
        <v>472</v>
      </c>
      <c r="BF137" t="s">
        <v>388</v>
      </c>
      <c r="BG137" t="s">
        <v>473</v>
      </c>
      <c r="BH137" t="s">
        <v>474</v>
      </c>
      <c r="BI137" t="s">
        <v>439</v>
      </c>
      <c r="BJ137" t="s">
        <v>440</v>
      </c>
      <c r="BK137" t="s">
        <v>466</v>
      </c>
      <c r="BL137" t="s">
        <v>467</v>
      </c>
      <c r="BM137" t="s">
        <v>593</v>
      </c>
      <c r="BN137" t="s">
        <v>594</v>
      </c>
      <c r="BO137" t="s">
        <v>475</v>
      </c>
      <c r="BP137" t="s">
        <v>476</v>
      </c>
      <c r="BQ137" t="s">
        <v>477</v>
      </c>
      <c r="BR137" t="s">
        <v>389</v>
      </c>
      <c r="BS137" t="s">
        <v>390</v>
      </c>
      <c r="BT137" t="s">
        <v>391</v>
      </c>
      <c r="BU137" t="s">
        <v>392</v>
      </c>
      <c r="BV137" t="s">
        <v>393</v>
      </c>
      <c r="BW137" t="s">
        <v>478</v>
      </c>
      <c r="BX137" t="s">
        <v>479</v>
      </c>
      <c r="BY137" t="s">
        <v>394</v>
      </c>
      <c r="BZ137" t="s">
        <v>480</v>
      </c>
      <c r="CA137" t="s">
        <v>395</v>
      </c>
      <c r="CB137" t="s">
        <v>563</v>
      </c>
      <c r="CC137" t="s">
        <v>396</v>
      </c>
      <c r="CD137" t="s">
        <v>397</v>
      </c>
      <c r="CE137" t="s">
        <v>481</v>
      </c>
      <c r="CF137" t="s">
        <v>482</v>
      </c>
      <c r="CG137" t="s">
        <v>595</v>
      </c>
      <c r="CH137" t="s">
        <v>398</v>
      </c>
      <c r="CI137" t="s">
        <v>483</v>
      </c>
      <c r="CJ137" t="s">
        <v>399</v>
      </c>
      <c r="CK137" t="s">
        <v>484</v>
      </c>
      <c r="CL137" t="s">
        <v>400</v>
      </c>
      <c r="CM137" t="s">
        <v>401</v>
      </c>
      <c r="CN137" t="s">
        <v>402</v>
      </c>
      <c r="CO137" t="s">
        <v>596</v>
      </c>
      <c r="CP137" t="s">
        <v>403</v>
      </c>
      <c r="CQ137" t="s">
        <v>485</v>
      </c>
      <c r="CR137" t="s">
        <v>486</v>
      </c>
      <c r="CS137" t="s">
        <v>404</v>
      </c>
      <c r="CT137" t="s">
        <v>487</v>
      </c>
      <c r="CU137" t="s">
        <v>405</v>
      </c>
      <c r="CV137" t="s">
        <v>488</v>
      </c>
      <c r="CW137" t="s">
        <v>489</v>
      </c>
      <c r="CX137" t="s">
        <v>406</v>
      </c>
      <c r="CY137" t="s">
        <v>490</v>
      </c>
      <c r="CZ137" t="s">
        <v>407</v>
      </c>
      <c r="DA137" t="s">
        <v>408</v>
      </c>
      <c r="DB137" t="s">
        <v>597</v>
      </c>
      <c r="DC137" t="s">
        <v>491</v>
      </c>
      <c r="DD137" t="s">
        <v>409</v>
      </c>
      <c r="DE137" t="s">
        <v>598</v>
      </c>
      <c r="DF137" t="s">
        <v>410</v>
      </c>
      <c r="DG137" t="s">
        <v>492</v>
      </c>
      <c r="DH137" t="s">
        <v>493</v>
      </c>
      <c r="DI137" t="s">
        <v>494</v>
      </c>
      <c r="DJ137" t="s">
        <v>495</v>
      </c>
      <c r="DK137" t="s">
        <v>599</v>
      </c>
      <c r="DL137" t="s">
        <v>600</v>
      </c>
      <c r="DM137" t="s">
        <v>411</v>
      </c>
      <c r="DN137" t="s">
        <v>496</v>
      </c>
      <c r="DO137" t="s">
        <v>497</v>
      </c>
      <c r="DP137" t="s">
        <v>498</v>
      </c>
      <c r="DQ137" t="s">
        <v>412</v>
      </c>
      <c r="DR137" t="s">
        <v>413</v>
      </c>
      <c r="DS137" t="s">
        <v>414</v>
      </c>
      <c r="DT137" t="s">
        <v>415</v>
      </c>
      <c r="DU137" t="s">
        <v>499</v>
      </c>
      <c r="DV137" t="s">
        <v>416</v>
      </c>
      <c r="DW137" t="s">
        <v>500</v>
      </c>
      <c r="DX137" t="s">
        <v>417</v>
      </c>
      <c r="DY137" t="s">
        <v>501</v>
      </c>
      <c r="DZ137" t="s">
        <v>418</v>
      </c>
      <c r="EA137" t="s">
        <v>419</v>
      </c>
      <c r="EB137" t="s">
        <v>502</v>
      </c>
      <c r="EC137" t="s">
        <v>420</v>
      </c>
      <c r="ED137" t="s">
        <v>421</v>
      </c>
      <c r="EE137" t="s">
        <v>503</v>
      </c>
      <c r="EF137" t="s">
        <v>504</v>
      </c>
      <c r="EG137" t="s">
        <v>505</v>
      </c>
      <c r="EH137" t="s">
        <v>422</v>
      </c>
      <c r="EI137" t="s">
        <v>604</v>
      </c>
      <c r="EJ137" t="s">
        <v>423</v>
      </c>
      <c r="EK137" t="s">
        <v>424</v>
      </c>
      <c r="EL137" t="s">
        <v>506</v>
      </c>
      <c r="EM137" t="s">
        <v>507</v>
      </c>
      <c r="EN137" t="s">
        <v>508</v>
      </c>
      <c r="EO137" t="s">
        <v>509</v>
      </c>
      <c r="EP137" t="s">
        <v>425</v>
      </c>
      <c r="EQ137" t="s">
        <v>426</v>
      </c>
      <c r="ER137" t="s">
        <v>427</v>
      </c>
      <c r="ES137" t="s">
        <v>428</v>
      </c>
      <c r="ET137" t="s">
        <v>429</v>
      </c>
      <c r="EU137" t="s">
        <v>510</v>
      </c>
      <c r="EV137" t="s">
        <v>430</v>
      </c>
      <c r="EW137" t="s">
        <v>431</v>
      </c>
      <c r="EX137" t="s">
        <v>432</v>
      </c>
      <c r="EY137" t="s">
        <v>511</v>
      </c>
      <c r="EZ137" t="s">
        <v>512</v>
      </c>
      <c r="FA137" t="s">
        <v>433</v>
      </c>
      <c r="FB137" t="s">
        <v>552</v>
      </c>
      <c r="FC137" t="s">
        <v>513</v>
      </c>
      <c r="FD137" t="s">
        <v>514</v>
      </c>
      <c r="FE137" t="s">
        <v>515</v>
      </c>
      <c r="FF137" t="s">
        <v>516</v>
      </c>
      <c r="FG137" t="s">
        <v>517</v>
      </c>
      <c r="FH137" t="s">
        <v>518</v>
      </c>
      <c r="FI137" t="s">
        <v>519</v>
      </c>
      <c r="FJ137" t="s">
        <v>520</v>
      </c>
      <c r="FK137" t="s">
        <v>521</v>
      </c>
      <c r="FL137" t="s">
        <v>590</v>
      </c>
      <c r="FM137" t="s">
        <v>522</v>
      </c>
      <c r="FN137" t="s">
        <v>523</v>
      </c>
    </row>
    <row r="138" spans="1:196" ht="17" x14ac:dyDescent="0.25">
      <c r="A138" s="1" t="s">
        <v>351</v>
      </c>
      <c r="B138">
        <v>60736544</v>
      </c>
      <c r="C138">
        <v>60736544</v>
      </c>
      <c r="D138" t="s">
        <v>352</v>
      </c>
      <c r="E138" t="s">
        <v>353</v>
      </c>
      <c r="F138" t="s">
        <v>457</v>
      </c>
      <c r="G138" t="s">
        <v>458</v>
      </c>
      <c r="H138" t="s">
        <v>459</v>
      </c>
      <c r="I138" t="s">
        <v>460</v>
      </c>
      <c r="J138" t="s">
        <v>527</v>
      </c>
      <c r="K138" t="s">
        <v>528</v>
      </c>
      <c r="L138" t="s">
        <v>461</v>
      </c>
      <c r="M138" t="s">
        <v>462</v>
      </c>
      <c r="N138" t="s">
        <v>470</v>
      </c>
    </row>
    <row r="139" spans="1:196" ht="17" x14ac:dyDescent="0.25">
      <c r="A139" s="1" t="s">
        <v>351</v>
      </c>
      <c r="B139">
        <v>60736544</v>
      </c>
      <c r="C139">
        <v>60736544</v>
      </c>
      <c r="D139" t="s">
        <v>354</v>
      </c>
      <c r="E139">
        <v>0.343582</v>
      </c>
      <c r="F139" t="s">
        <v>355</v>
      </c>
      <c r="G139" t="s">
        <v>356</v>
      </c>
      <c r="H139" t="s">
        <v>357</v>
      </c>
      <c r="I139" t="s">
        <v>358</v>
      </c>
      <c r="J139" t="s">
        <v>445</v>
      </c>
      <c r="K139" t="s">
        <v>359</v>
      </c>
      <c r="L139" t="s">
        <v>446</v>
      </c>
      <c r="M139" t="s">
        <v>449</v>
      </c>
      <c r="N139" t="s">
        <v>360</v>
      </c>
      <c r="O139" t="s">
        <v>361</v>
      </c>
      <c r="P139" t="s">
        <v>362</v>
      </c>
      <c r="Q139" t="s">
        <v>363</v>
      </c>
      <c r="R139" t="s">
        <v>364</v>
      </c>
      <c r="S139" t="s">
        <v>365</v>
      </c>
      <c r="T139" t="s">
        <v>366</v>
      </c>
      <c r="U139" t="s">
        <v>367</v>
      </c>
      <c r="V139" t="s">
        <v>468</v>
      </c>
      <c r="W139" t="s">
        <v>469</v>
      </c>
      <c r="X139" t="s">
        <v>368</v>
      </c>
      <c r="Y139" t="s">
        <v>369</v>
      </c>
      <c r="Z139" t="s">
        <v>370</v>
      </c>
      <c r="AA139" t="s">
        <v>371</v>
      </c>
      <c r="AB139" t="s">
        <v>372</v>
      </c>
      <c r="AC139" t="s">
        <v>373</v>
      </c>
      <c r="AD139" t="s">
        <v>374</v>
      </c>
      <c r="AE139" t="s">
        <v>375</v>
      </c>
      <c r="AF139" t="s">
        <v>376</v>
      </c>
      <c r="AG139" t="s">
        <v>377</v>
      </c>
      <c r="AH139" t="s">
        <v>378</v>
      </c>
      <c r="AI139" t="s">
        <v>379</v>
      </c>
      <c r="AJ139" t="s">
        <v>380</v>
      </c>
      <c r="AK139" t="s">
        <v>381</v>
      </c>
      <c r="AL139" t="s">
        <v>382</v>
      </c>
      <c r="AM139" t="s">
        <v>383</v>
      </c>
      <c r="AN139" t="s">
        <v>384</v>
      </c>
      <c r="AO139" t="s">
        <v>525</v>
      </c>
      <c r="AP139" t="s">
        <v>457</v>
      </c>
      <c r="AQ139" t="s">
        <v>458</v>
      </c>
      <c r="AR139" t="s">
        <v>459</v>
      </c>
      <c r="AS139" t="s">
        <v>460</v>
      </c>
      <c r="AT139" t="s">
        <v>385</v>
      </c>
      <c r="AU139">
        <v>18</v>
      </c>
      <c r="AV139" t="s">
        <v>527</v>
      </c>
      <c r="AW139" t="s">
        <v>528</v>
      </c>
      <c r="AX139" t="s">
        <v>461</v>
      </c>
      <c r="AY139" t="s">
        <v>462</v>
      </c>
      <c r="AZ139" t="s">
        <v>470</v>
      </c>
      <c r="BA139" t="s">
        <v>463</v>
      </c>
      <c r="BB139" t="s">
        <v>464</v>
      </c>
      <c r="BC139" t="s">
        <v>465</v>
      </c>
      <c r="BD139" t="s">
        <v>386</v>
      </c>
      <c r="BE139" t="s">
        <v>471</v>
      </c>
      <c r="BF139" t="s">
        <v>387</v>
      </c>
      <c r="BG139" t="s">
        <v>472</v>
      </c>
      <c r="BH139" t="s">
        <v>388</v>
      </c>
      <c r="BI139" t="s">
        <v>473</v>
      </c>
      <c r="BJ139" t="s">
        <v>474</v>
      </c>
      <c r="BK139" t="s">
        <v>439</v>
      </c>
      <c r="BL139" t="s">
        <v>440</v>
      </c>
      <c r="BM139" t="s">
        <v>593</v>
      </c>
      <c r="BN139" t="s">
        <v>594</v>
      </c>
      <c r="BO139" t="s">
        <v>475</v>
      </c>
      <c r="BP139" t="s">
        <v>476</v>
      </c>
      <c r="BQ139" t="s">
        <v>477</v>
      </c>
      <c r="BR139" t="s">
        <v>389</v>
      </c>
      <c r="BS139" t="s">
        <v>390</v>
      </c>
      <c r="BT139" t="s">
        <v>391</v>
      </c>
      <c r="BU139" t="s">
        <v>392</v>
      </c>
      <c r="BV139" t="s">
        <v>393</v>
      </c>
      <c r="BW139" t="s">
        <v>478</v>
      </c>
      <c r="BX139" t="s">
        <v>479</v>
      </c>
      <c r="BY139" t="s">
        <v>394</v>
      </c>
      <c r="BZ139" t="s">
        <v>480</v>
      </c>
      <c r="CA139" t="s">
        <v>395</v>
      </c>
      <c r="CB139" t="s">
        <v>563</v>
      </c>
      <c r="CC139" t="s">
        <v>396</v>
      </c>
      <c r="CD139" t="s">
        <v>397</v>
      </c>
      <c r="CE139" t="s">
        <v>481</v>
      </c>
      <c r="CF139" t="s">
        <v>482</v>
      </c>
      <c r="CG139" t="s">
        <v>595</v>
      </c>
      <c r="CH139" t="s">
        <v>398</v>
      </c>
      <c r="CI139" t="s">
        <v>483</v>
      </c>
      <c r="CJ139" t="s">
        <v>399</v>
      </c>
      <c r="CK139" t="s">
        <v>484</v>
      </c>
      <c r="CL139" t="s">
        <v>400</v>
      </c>
      <c r="CM139" t="s">
        <v>401</v>
      </c>
      <c r="CN139" t="s">
        <v>402</v>
      </c>
      <c r="CO139" t="s">
        <v>596</v>
      </c>
      <c r="CP139" t="s">
        <v>403</v>
      </c>
      <c r="CQ139" t="s">
        <v>485</v>
      </c>
      <c r="CR139" t="s">
        <v>486</v>
      </c>
      <c r="CS139" t="s">
        <v>404</v>
      </c>
      <c r="CT139" t="s">
        <v>487</v>
      </c>
      <c r="CU139" t="s">
        <v>405</v>
      </c>
      <c r="CV139" t="s">
        <v>488</v>
      </c>
      <c r="CW139" t="s">
        <v>489</v>
      </c>
      <c r="CX139" t="s">
        <v>406</v>
      </c>
      <c r="CY139" t="s">
        <v>490</v>
      </c>
      <c r="CZ139" t="s">
        <v>407</v>
      </c>
      <c r="DA139" t="s">
        <v>408</v>
      </c>
      <c r="DB139" t="s">
        <v>597</v>
      </c>
      <c r="DC139" t="s">
        <v>491</v>
      </c>
      <c r="DD139" t="s">
        <v>409</v>
      </c>
      <c r="DE139" t="s">
        <v>598</v>
      </c>
      <c r="DF139" t="s">
        <v>410</v>
      </c>
      <c r="DG139" t="s">
        <v>492</v>
      </c>
      <c r="DH139" t="s">
        <v>493</v>
      </c>
      <c r="DI139" t="s">
        <v>494</v>
      </c>
      <c r="DJ139" t="s">
        <v>495</v>
      </c>
      <c r="DK139" t="s">
        <v>599</v>
      </c>
      <c r="DL139" t="s">
        <v>600</v>
      </c>
      <c r="DM139" t="s">
        <v>411</v>
      </c>
      <c r="DN139" t="s">
        <v>496</v>
      </c>
      <c r="DO139" t="s">
        <v>497</v>
      </c>
      <c r="DP139" t="s">
        <v>498</v>
      </c>
      <c r="DQ139" t="s">
        <v>412</v>
      </c>
      <c r="DR139" t="s">
        <v>413</v>
      </c>
      <c r="DS139" t="s">
        <v>414</v>
      </c>
      <c r="DT139" t="s">
        <v>415</v>
      </c>
      <c r="DU139" t="s">
        <v>499</v>
      </c>
      <c r="DV139" t="s">
        <v>416</v>
      </c>
      <c r="DW139" t="s">
        <v>500</v>
      </c>
      <c r="DX139" t="s">
        <v>417</v>
      </c>
      <c r="DY139" t="s">
        <v>501</v>
      </c>
      <c r="DZ139" t="s">
        <v>418</v>
      </c>
      <c r="EA139" t="s">
        <v>419</v>
      </c>
      <c r="EB139" t="s">
        <v>502</v>
      </c>
      <c r="EC139" t="s">
        <v>420</v>
      </c>
      <c r="ED139" t="s">
        <v>421</v>
      </c>
      <c r="EE139" t="s">
        <v>503</v>
      </c>
      <c r="EF139" t="s">
        <v>504</v>
      </c>
      <c r="EG139" t="s">
        <v>505</v>
      </c>
      <c r="EH139" t="s">
        <v>422</v>
      </c>
      <c r="EI139" t="s">
        <v>423</v>
      </c>
      <c r="EJ139" t="s">
        <v>424</v>
      </c>
      <c r="EK139" t="s">
        <v>506</v>
      </c>
      <c r="EL139" t="s">
        <v>507</v>
      </c>
      <c r="EM139" t="s">
        <v>508</v>
      </c>
      <c r="EN139" t="s">
        <v>509</v>
      </c>
      <c r="EO139" t="s">
        <v>425</v>
      </c>
      <c r="EP139" t="s">
        <v>426</v>
      </c>
      <c r="EQ139" t="s">
        <v>427</v>
      </c>
      <c r="ER139" t="s">
        <v>428</v>
      </c>
      <c r="ES139" t="s">
        <v>429</v>
      </c>
      <c r="ET139" t="s">
        <v>510</v>
      </c>
      <c r="EU139" t="s">
        <v>430</v>
      </c>
      <c r="EV139" t="s">
        <v>431</v>
      </c>
      <c r="EW139" t="s">
        <v>432</v>
      </c>
      <c r="EX139" t="s">
        <v>511</v>
      </c>
      <c r="EY139" t="s">
        <v>512</v>
      </c>
      <c r="EZ139" t="s">
        <v>433</v>
      </c>
      <c r="FA139" t="s">
        <v>552</v>
      </c>
      <c r="FB139" t="s">
        <v>513</v>
      </c>
      <c r="FC139" t="s">
        <v>514</v>
      </c>
      <c r="FD139" t="s">
        <v>515</v>
      </c>
      <c r="FE139" t="s">
        <v>516</v>
      </c>
      <c r="FF139" t="s">
        <v>517</v>
      </c>
      <c r="FG139" t="s">
        <v>518</v>
      </c>
      <c r="FH139" t="s">
        <v>519</v>
      </c>
      <c r="FI139" t="s">
        <v>520</v>
      </c>
      <c r="FJ139" t="s">
        <v>521</v>
      </c>
      <c r="FK139" t="s">
        <v>522</v>
      </c>
      <c r="FL139" t="s">
        <v>523</v>
      </c>
    </row>
    <row r="140" spans="1:196" ht="17" x14ac:dyDescent="0.25">
      <c r="A140" s="1" t="s">
        <v>351</v>
      </c>
      <c r="B140">
        <v>60739052</v>
      </c>
      <c r="C140">
        <v>60739052</v>
      </c>
      <c r="D140" t="s">
        <v>436</v>
      </c>
      <c r="E140" t="s">
        <v>353</v>
      </c>
      <c r="F140" t="s">
        <v>457</v>
      </c>
      <c r="G140" t="s">
        <v>458</v>
      </c>
      <c r="H140" t="s">
        <v>459</v>
      </c>
      <c r="I140" t="s">
        <v>460</v>
      </c>
      <c r="J140" t="s">
        <v>527</v>
      </c>
      <c r="K140" t="s">
        <v>528</v>
      </c>
      <c r="L140" t="s">
        <v>461</v>
      </c>
      <c r="M140" t="s">
        <v>462</v>
      </c>
      <c r="N140" t="s">
        <v>470</v>
      </c>
      <c r="O140" t="s">
        <v>466</v>
      </c>
      <c r="P140" t="s">
        <v>467</v>
      </c>
    </row>
    <row r="141" spans="1:196" ht="17" x14ac:dyDescent="0.25">
      <c r="A141" s="1" t="s">
        <v>351</v>
      </c>
      <c r="B141">
        <v>60739052</v>
      </c>
      <c r="C141">
        <v>60739052</v>
      </c>
      <c r="D141" t="s">
        <v>437</v>
      </c>
      <c r="E141">
        <v>0.34790399999999999</v>
      </c>
      <c r="F141" t="s">
        <v>355</v>
      </c>
      <c r="G141" t="s">
        <v>356</v>
      </c>
      <c r="H141" t="s">
        <v>357</v>
      </c>
      <c r="I141" t="s">
        <v>358</v>
      </c>
      <c r="J141" t="s">
        <v>445</v>
      </c>
      <c r="K141" t="s">
        <v>359</v>
      </c>
      <c r="L141" t="s">
        <v>446</v>
      </c>
      <c r="M141" t="s">
        <v>449</v>
      </c>
      <c r="N141" t="s">
        <v>360</v>
      </c>
      <c r="O141" t="s">
        <v>361</v>
      </c>
      <c r="P141" t="s">
        <v>362</v>
      </c>
      <c r="Q141" t="s">
        <v>363</v>
      </c>
      <c r="R141" t="s">
        <v>364</v>
      </c>
      <c r="S141" t="s">
        <v>365</v>
      </c>
      <c r="T141" t="s">
        <v>366</v>
      </c>
      <c r="U141" t="s">
        <v>367</v>
      </c>
      <c r="V141" t="s">
        <v>468</v>
      </c>
      <c r="W141" t="s">
        <v>469</v>
      </c>
      <c r="X141" t="s">
        <v>368</v>
      </c>
      <c r="Y141" t="s">
        <v>369</v>
      </c>
      <c r="Z141" t="s">
        <v>370</v>
      </c>
      <c r="AA141" t="s">
        <v>371</v>
      </c>
      <c r="AB141" t="s">
        <v>372</v>
      </c>
      <c r="AC141" t="s">
        <v>373</v>
      </c>
      <c r="AD141" t="s">
        <v>374</v>
      </c>
      <c r="AE141" t="s">
        <v>375</v>
      </c>
      <c r="AF141" t="s">
        <v>376</v>
      </c>
      <c r="AG141" t="s">
        <v>377</v>
      </c>
      <c r="AH141" t="s">
        <v>378</v>
      </c>
      <c r="AI141" t="s">
        <v>379</v>
      </c>
      <c r="AJ141" t="s">
        <v>380</v>
      </c>
      <c r="AK141" t="s">
        <v>381</v>
      </c>
      <c r="AL141" t="s">
        <v>382</v>
      </c>
      <c r="AM141" t="s">
        <v>383</v>
      </c>
      <c r="AN141" t="s">
        <v>384</v>
      </c>
      <c r="AO141" t="s">
        <v>525</v>
      </c>
      <c r="AP141" t="s">
        <v>457</v>
      </c>
      <c r="AQ141" t="s">
        <v>458</v>
      </c>
      <c r="AR141" t="s">
        <v>459</v>
      </c>
      <c r="AS141" t="s">
        <v>460</v>
      </c>
      <c r="AT141" t="s">
        <v>385</v>
      </c>
      <c r="AU141">
        <v>18</v>
      </c>
      <c r="AV141" t="s">
        <v>527</v>
      </c>
      <c r="AW141" t="s">
        <v>528</v>
      </c>
      <c r="AX141" t="s">
        <v>461</v>
      </c>
      <c r="AY141" t="s">
        <v>462</v>
      </c>
      <c r="AZ141" t="s">
        <v>470</v>
      </c>
      <c r="BA141" t="s">
        <v>463</v>
      </c>
      <c r="BB141" t="s">
        <v>464</v>
      </c>
      <c r="BC141" t="s">
        <v>465</v>
      </c>
      <c r="BD141" t="s">
        <v>386</v>
      </c>
      <c r="BE141" t="s">
        <v>471</v>
      </c>
      <c r="BF141" t="s">
        <v>387</v>
      </c>
      <c r="BG141" t="s">
        <v>472</v>
      </c>
      <c r="BH141" t="s">
        <v>388</v>
      </c>
      <c r="BI141" t="s">
        <v>473</v>
      </c>
      <c r="BJ141" t="s">
        <v>474</v>
      </c>
      <c r="BK141" t="s">
        <v>439</v>
      </c>
      <c r="BL141" t="s">
        <v>440</v>
      </c>
      <c r="BM141" t="s">
        <v>466</v>
      </c>
      <c r="BN141" t="s">
        <v>467</v>
      </c>
      <c r="BO141" t="s">
        <v>593</v>
      </c>
      <c r="BP141" t="s">
        <v>594</v>
      </c>
      <c r="BQ141" t="s">
        <v>475</v>
      </c>
      <c r="BR141" t="s">
        <v>476</v>
      </c>
      <c r="BS141" t="s">
        <v>477</v>
      </c>
      <c r="BT141" t="s">
        <v>389</v>
      </c>
      <c r="BU141" t="s">
        <v>390</v>
      </c>
      <c r="BV141" t="s">
        <v>391</v>
      </c>
      <c r="BW141" t="s">
        <v>392</v>
      </c>
      <c r="BX141" t="s">
        <v>393</v>
      </c>
      <c r="BY141" t="s">
        <v>478</v>
      </c>
      <c r="BZ141" t="s">
        <v>479</v>
      </c>
      <c r="CA141" t="s">
        <v>394</v>
      </c>
      <c r="CB141" t="s">
        <v>480</v>
      </c>
      <c r="CC141" t="s">
        <v>395</v>
      </c>
      <c r="CD141" t="s">
        <v>563</v>
      </c>
      <c r="CE141" t="s">
        <v>396</v>
      </c>
      <c r="CF141" t="s">
        <v>397</v>
      </c>
      <c r="CG141" t="s">
        <v>481</v>
      </c>
      <c r="CH141" t="s">
        <v>482</v>
      </c>
      <c r="CI141" t="s">
        <v>595</v>
      </c>
      <c r="CJ141" t="s">
        <v>398</v>
      </c>
      <c r="CK141" t="s">
        <v>483</v>
      </c>
      <c r="CL141" t="s">
        <v>399</v>
      </c>
      <c r="CM141" t="s">
        <v>484</v>
      </c>
      <c r="CN141" t="s">
        <v>400</v>
      </c>
      <c r="CO141" t="s">
        <v>401</v>
      </c>
      <c r="CP141" t="s">
        <v>402</v>
      </c>
      <c r="CQ141" t="s">
        <v>596</v>
      </c>
      <c r="CR141" t="s">
        <v>403</v>
      </c>
      <c r="CS141" t="s">
        <v>485</v>
      </c>
      <c r="CT141" t="s">
        <v>486</v>
      </c>
      <c r="CU141" t="s">
        <v>404</v>
      </c>
      <c r="CV141" t="s">
        <v>487</v>
      </c>
      <c r="CW141" t="s">
        <v>405</v>
      </c>
      <c r="CX141" t="s">
        <v>488</v>
      </c>
      <c r="CY141" t="s">
        <v>489</v>
      </c>
      <c r="CZ141" t="s">
        <v>406</v>
      </c>
      <c r="DA141" t="s">
        <v>490</v>
      </c>
      <c r="DB141" t="s">
        <v>407</v>
      </c>
      <c r="DC141" t="s">
        <v>408</v>
      </c>
      <c r="DD141" t="s">
        <v>597</v>
      </c>
      <c r="DE141" t="s">
        <v>491</v>
      </c>
      <c r="DF141" t="s">
        <v>409</v>
      </c>
      <c r="DG141" t="s">
        <v>598</v>
      </c>
      <c r="DH141" t="s">
        <v>410</v>
      </c>
      <c r="DI141" t="s">
        <v>492</v>
      </c>
      <c r="DJ141" t="s">
        <v>493</v>
      </c>
      <c r="DK141" t="s">
        <v>494</v>
      </c>
      <c r="DL141" t="s">
        <v>495</v>
      </c>
      <c r="DM141" t="s">
        <v>599</v>
      </c>
      <c r="DN141" t="s">
        <v>600</v>
      </c>
      <c r="DO141" t="s">
        <v>411</v>
      </c>
      <c r="DP141" t="s">
        <v>496</v>
      </c>
      <c r="DQ141" t="s">
        <v>497</v>
      </c>
      <c r="DR141" t="s">
        <v>498</v>
      </c>
      <c r="DS141" t="s">
        <v>412</v>
      </c>
      <c r="DT141" t="s">
        <v>413</v>
      </c>
      <c r="DU141" t="s">
        <v>414</v>
      </c>
      <c r="DV141" t="s">
        <v>415</v>
      </c>
      <c r="DW141" t="s">
        <v>499</v>
      </c>
      <c r="DX141" t="s">
        <v>416</v>
      </c>
      <c r="DY141" t="s">
        <v>500</v>
      </c>
      <c r="DZ141" t="s">
        <v>417</v>
      </c>
      <c r="EA141" t="s">
        <v>501</v>
      </c>
      <c r="EB141" t="s">
        <v>418</v>
      </c>
      <c r="EC141" t="s">
        <v>419</v>
      </c>
      <c r="ED141" t="s">
        <v>502</v>
      </c>
      <c r="EE141" t="s">
        <v>420</v>
      </c>
      <c r="EF141" t="s">
        <v>421</v>
      </c>
      <c r="EG141" t="s">
        <v>503</v>
      </c>
      <c r="EH141" t="s">
        <v>504</v>
      </c>
      <c r="EI141" t="s">
        <v>505</v>
      </c>
      <c r="EJ141" t="s">
        <v>422</v>
      </c>
      <c r="EK141" t="s">
        <v>423</v>
      </c>
      <c r="EL141" t="s">
        <v>424</v>
      </c>
      <c r="EM141" t="s">
        <v>506</v>
      </c>
      <c r="EN141" t="s">
        <v>507</v>
      </c>
      <c r="EO141" t="s">
        <v>508</v>
      </c>
      <c r="EP141" t="s">
        <v>509</v>
      </c>
      <c r="EQ141" t="s">
        <v>425</v>
      </c>
      <c r="ER141" t="s">
        <v>426</v>
      </c>
      <c r="ES141" t="s">
        <v>427</v>
      </c>
      <c r="ET141" t="s">
        <v>428</v>
      </c>
      <c r="EU141" t="s">
        <v>429</v>
      </c>
      <c r="EV141" t="s">
        <v>510</v>
      </c>
      <c r="EW141" t="s">
        <v>430</v>
      </c>
      <c r="EX141" t="s">
        <v>431</v>
      </c>
      <c r="EY141" t="s">
        <v>432</v>
      </c>
      <c r="EZ141" t="s">
        <v>511</v>
      </c>
      <c r="FA141" t="s">
        <v>512</v>
      </c>
      <c r="FB141" t="s">
        <v>433</v>
      </c>
      <c r="FC141" t="s">
        <v>513</v>
      </c>
      <c r="FD141" t="s">
        <v>514</v>
      </c>
      <c r="FE141" t="s">
        <v>515</v>
      </c>
      <c r="FF141" t="s">
        <v>516</v>
      </c>
      <c r="FG141" t="s">
        <v>517</v>
      </c>
      <c r="FH141" t="s">
        <v>518</v>
      </c>
      <c r="FI141" t="s">
        <v>519</v>
      </c>
      <c r="FJ141" t="s">
        <v>520</v>
      </c>
      <c r="FK141" t="s">
        <v>521</v>
      </c>
      <c r="FL141" t="s">
        <v>522</v>
      </c>
      <c r="FM141" t="s">
        <v>523</v>
      </c>
    </row>
    <row r="142" spans="1:196" ht="17" x14ac:dyDescent="0.25">
      <c r="A142" s="1" t="s">
        <v>351</v>
      </c>
      <c r="B142">
        <v>60743418</v>
      </c>
      <c r="C142">
        <v>60743418</v>
      </c>
      <c r="D142" t="s">
        <v>352</v>
      </c>
      <c r="E142" t="s">
        <v>353</v>
      </c>
      <c r="F142" t="s">
        <v>439</v>
      </c>
      <c r="G142" t="s">
        <v>440</v>
      </c>
    </row>
    <row r="143" spans="1:196" ht="17" x14ac:dyDescent="0.25">
      <c r="A143" s="1" t="s">
        <v>351</v>
      </c>
      <c r="B143">
        <v>60743418</v>
      </c>
      <c r="C143">
        <v>60743418</v>
      </c>
      <c r="D143" t="s">
        <v>354</v>
      </c>
      <c r="E143">
        <v>0.128744</v>
      </c>
      <c r="F143" t="s">
        <v>355</v>
      </c>
      <c r="G143" t="s">
        <v>356</v>
      </c>
      <c r="H143" t="s">
        <v>357</v>
      </c>
      <c r="I143" t="s">
        <v>358</v>
      </c>
      <c r="J143" t="s">
        <v>359</v>
      </c>
      <c r="K143" t="s">
        <v>360</v>
      </c>
      <c r="L143" t="s">
        <v>361</v>
      </c>
      <c r="M143" t="s">
        <v>362</v>
      </c>
      <c r="N143" t="s">
        <v>363</v>
      </c>
      <c r="O143" t="s">
        <v>364</v>
      </c>
      <c r="P143" t="s">
        <v>365</v>
      </c>
      <c r="Q143" t="s">
        <v>366</v>
      </c>
      <c r="R143" t="s">
        <v>367</v>
      </c>
      <c r="S143" t="s">
        <v>368</v>
      </c>
      <c r="T143" t="s">
        <v>369</v>
      </c>
      <c r="U143" t="s">
        <v>370</v>
      </c>
      <c r="V143" t="s">
        <v>371</v>
      </c>
      <c r="W143" t="s">
        <v>372</v>
      </c>
      <c r="X143" t="s">
        <v>373</v>
      </c>
      <c r="Y143" t="s">
        <v>374</v>
      </c>
      <c r="Z143" t="s">
        <v>375</v>
      </c>
      <c r="AA143" t="s">
        <v>376</v>
      </c>
      <c r="AB143" t="s">
        <v>377</v>
      </c>
      <c r="AC143" t="s">
        <v>378</v>
      </c>
      <c r="AD143" t="s">
        <v>379</v>
      </c>
      <c r="AE143" t="s">
        <v>380</v>
      </c>
      <c r="AF143" t="s">
        <v>381</v>
      </c>
      <c r="AG143" t="s">
        <v>382</v>
      </c>
      <c r="AH143" t="s">
        <v>383</v>
      </c>
      <c r="AI143" t="s">
        <v>384</v>
      </c>
      <c r="AJ143" t="s">
        <v>385</v>
      </c>
      <c r="AK143">
        <v>18</v>
      </c>
      <c r="AL143" t="s">
        <v>386</v>
      </c>
      <c r="AM143" t="s">
        <v>387</v>
      </c>
      <c r="AN143" t="s">
        <v>388</v>
      </c>
      <c r="AO143" t="s">
        <v>439</v>
      </c>
      <c r="AP143" t="s">
        <v>440</v>
      </c>
      <c r="AQ143" t="s">
        <v>389</v>
      </c>
      <c r="AR143" t="s">
        <v>390</v>
      </c>
      <c r="AS143" t="s">
        <v>391</v>
      </c>
      <c r="AT143" t="s">
        <v>392</v>
      </c>
      <c r="AU143" t="s">
        <v>393</v>
      </c>
      <c r="AV143" t="s">
        <v>394</v>
      </c>
      <c r="AW143" t="s">
        <v>395</v>
      </c>
      <c r="AX143" t="s">
        <v>563</v>
      </c>
      <c r="AY143" t="s">
        <v>396</v>
      </c>
      <c r="AZ143" t="s">
        <v>397</v>
      </c>
      <c r="BA143" t="s">
        <v>595</v>
      </c>
      <c r="BB143" t="s">
        <v>398</v>
      </c>
      <c r="BC143" t="s">
        <v>399</v>
      </c>
      <c r="BD143" t="s">
        <v>400</v>
      </c>
      <c r="BE143" t="s">
        <v>401</v>
      </c>
      <c r="BF143" t="s">
        <v>402</v>
      </c>
      <c r="BG143" t="s">
        <v>403</v>
      </c>
      <c r="BH143" t="s">
        <v>404</v>
      </c>
      <c r="BI143" t="s">
        <v>405</v>
      </c>
      <c r="BJ143" t="s">
        <v>406</v>
      </c>
      <c r="BK143" t="s">
        <v>407</v>
      </c>
      <c r="BL143" t="s">
        <v>408</v>
      </c>
      <c r="BM143" t="s">
        <v>409</v>
      </c>
      <c r="BN143" t="s">
        <v>410</v>
      </c>
      <c r="BO143" t="s">
        <v>600</v>
      </c>
      <c r="BP143" t="s">
        <v>411</v>
      </c>
      <c r="BQ143" t="s">
        <v>412</v>
      </c>
      <c r="BR143" t="s">
        <v>413</v>
      </c>
      <c r="BS143" t="s">
        <v>414</v>
      </c>
      <c r="BT143" t="s">
        <v>415</v>
      </c>
      <c r="BU143" t="s">
        <v>416</v>
      </c>
      <c r="BV143" t="s">
        <v>417</v>
      </c>
      <c r="BW143" t="s">
        <v>418</v>
      </c>
      <c r="BX143" t="s">
        <v>419</v>
      </c>
      <c r="BY143" t="s">
        <v>420</v>
      </c>
      <c r="BZ143" t="s">
        <v>421</v>
      </c>
      <c r="CA143" t="s">
        <v>422</v>
      </c>
      <c r="CB143" t="s">
        <v>423</v>
      </c>
      <c r="CC143" t="s">
        <v>424</v>
      </c>
      <c r="CD143" t="s">
        <v>425</v>
      </c>
      <c r="CE143" t="s">
        <v>426</v>
      </c>
      <c r="CF143" t="s">
        <v>427</v>
      </c>
      <c r="CG143" t="s">
        <v>428</v>
      </c>
      <c r="CH143" t="s">
        <v>429</v>
      </c>
      <c r="CI143" t="s">
        <v>430</v>
      </c>
      <c r="CJ143" t="s">
        <v>431</v>
      </c>
      <c r="CK143" t="s">
        <v>432</v>
      </c>
      <c r="CL143" t="s">
        <v>433</v>
      </c>
    </row>
    <row r="144" spans="1:196" ht="17" x14ac:dyDescent="0.25">
      <c r="A144" s="1" t="s">
        <v>351</v>
      </c>
      <c r="B144">
        <v>60744339</v>
      </c>
      <c r="C144">
        <v>60744339</v>
      </c>
      <c r="D144" t="s">
        <v>354</v>
      </c>
      <c r="E144" t="s">
        <v>353</v>
      </c>
      <c r="F144" t="s">
        <v>457</v>
      </c>
      <c r="G144" t="s">
        <v>458</v>
      </c>
      <c r="H144" t="s">
        <v>459</v>
      </c>
      <c r="I144" t="s">
        <v>460</v>
      </c>
      <c r="J144" t="s">
        <v>527</v>
      </c>
      <c r="K144" t="s">
        <v>528</v>
      </c>
      <c r="L144" t="s">
        <v>461</v>
      </c>
      <c r="M144" t="s">
        <v>462</v>
      </c>
    </row>
    <row r="145" spans="1:169" ht="17" x14ac:dyDescent="0.25">
      <c r="A145" s="1" t="s">
        <v>351</v>
      </c>
      <c r="B145">
        <v>60744339</v>
      </c>
      <c r="C145">
        <v>60744339</v>
      </c>
      <c r="D145" t="s">
        <v>436</v>
      </c>
      <c r="E145">
        <v>0.23841799999999999</v>
      </c>
      <c r="F145" t="s">
        <v>355</v>
      </c>
      <c r="G145" t="s">
        <v>356</v>
      </c>
      <c r="H145" t="s">
        <v>357</v>
      </c>
      <c r="I145" t="s">
        <v>358</v>
      </c>
      <c r="J145" t="s">
        <v>445</v>
      </c>
      <c r="K145" t="s">
        <v>359</v>
      </c>
      <c r="L145" t="s">
        <v>446</v>
      </c>
      <c r="M145" t="s">
        <v>449</v>
      </c>
      <c r="N145" t="s">
        <v>360</v>
      </c>
      <c r="O145" t="s">
        <v>361</v>
      </c>
      <c r="P145" t="s">
        <v>362</v>
      </c>
      <c r="Q145" t="s">
        <v>363</v>
      </c>
      <c r="R145" t="s">
        <v>364</v>
      </c>
      <c r="S145" t="s">
        <v>365</v>
      </c>
      <c r="T145" t="s">
        <v>366</v>
      </c>
      <c r="U145" t="s">
        <v>367</v>
      </c>
      <c r="V145" t="s">
        <v>468</v>
      </c>
      <c r="W145" t="s">
        <v>469</v>
      </c>
      <c r="X145" t="s">
        <v>368</v>
      </c>
      <c r="Y145" t="s">
        <v>369</v>
      </c>
      <c r="Z145" t="s">
        <v>370</v>
      </c>
      <c r="AA145" t="s">
        <v>371</v>
      </c>
      <c r="AB145" t="s">
        <v>372</v>
      </c>
      <c r="AC145" t="s">
        <v>373</v>
      </c>
      <c r="AD145" t="s">
        <v>374</v>
      </c>
      <c r="AE145" t="s">
        <v>375</v>
      </c>
      <c r="AF145" t="s">
        <v>376</v>
      </c>
      <c r="AG145" t="s">
        <v>377</v>
      </c>
      <c r="AH145" t="s">
        <v>378</v>
      </c>
      <c r="AI145" t="s">
        <v>379</v>
      </c>
      <c r="AJ145" t="s">
        <v>380</v>
      </c>
      <c r="AK145" t="s">
        <v>381</v>
      </c>
      <c r="AL145" t="s">
        <v>382</v>
      </c>
      <c r="AM145" t="s">
        <v>383</v>
      </c>
      <c r="AN145" t="s">
        <v>525</v>
      </c>
      <c r="AO145" t="s">
        <v>457</v>
      </c>
      <c r="AP145" t="s">
        <v>458</v>
      </c>
      <c r="AQ145" t="s">
        <v>459</v>
      </c>
      <c r="AR145" t="s">
        <v>460</v>
      </c>
      <c r="AS145" t="s">
        <v>385</v>
      </c>
      <c r="AT145">
        <v>18</v>
      </c>
      <c r="AU145" t="s">
        <v>527</v>
      </c>
      <c r="AV145" t="s">
        <v>528</v>
      </c>
      <c r="AW145" t="s">
        <v>461</v>
      </c>
      <c r="AX145" t="s">
        <v>462</v>
      </c>
      <c r="AY145" t="s">
        <v>470</v>
      </c>
      <c r="AZ145" t="s">
        <v>463</v>
      </c>
      <c r="BA145" t="s">
        <v>464</v>
      </c>
      <c r="BB145" t="s">
        <v>465</v>
      </c>
      <c r="BC145" t="s">
        <v>386</v>
      </c>
      <c r="BD145" t="s">
        <v>471</v>
      </c>
      <c r="BE145" t="s">
        <v>387</v>
      </c>
      <c r="BF145" t="s">
        <v>472</v>
      </c>
      <c r="BG145" t="s">
        <v>388</v>
      </c>
      <c r="BH145" t="s">
        <v>473</v>
      </c>
      <c r="BI145" t="s">
        <v>474</v>
      </c>
      <c r="BJ145" t="s">
        <v>439</v>
      </c>
      <c r="BK145" t="s">
        <v>440</v>
      </c>
      <c r="BL145" t="s">
        <v>593</v>
      </c>
      <c r="BM145" t="s">
        <v>594</v>
      </c>
      <c r="BN145" t="s">
        <v>475</v>
      </c>
      <c r="BO145" t="s">
        <v>476</v>
      </c>
      <c r="BP145" t="s">
        <v>477</v>
      </c>
      <c r="BQ145" t="s">
        <v>389</v>
      </c>
      <c r="BR145" t="s">
        <v>390</v>
      </c>
      <c r="BS145" t="s">
        <v>391</v>
      </c>
      <c r="BT145" t="s">
        <v>392</v>
      </c>
      <c r="BU145" t="s">
        <v>478</v>
      </c>
      <c r="BV145" t="s">
        <v>479</v>
      </c>
      <c r="BW145" t="s">
        <v>394</v>
      </c>
      <c r="BX145" t="s">
        <v>480</v>
      </c>
      <c r="BY145" t="s">
        <v>395</v>
      </c>
      <c r="BZ145" t="s">
        <v>563</v>
      </c>
      <c r="CA145" t="s">
        <v>396</v>
      </c>
      <c r="CB145" t="s">
        <v>397</v>
      </c>
      <c r="CC145" t="s">
        <v>481</v>
      </c>
      <c r="CD145" t="s">
        <v>482</v>
      </c>
      <c r="CE145" t="s">
        <v>595</v>
      </c>
      <c r="CF145" t="s">
        <v>398</v>
      </c>
      <c r="CG145" t="s">
        <v>483</v>
      </c>
      <c r="CH145" t="s">
        <v>399</v>
      </c>
      <c r="CI145" t="s">
        <v>484</v>
      </c>
      <c r="CJ145" t="s">
        <v>400</v>
      </c>
      <c r="CK145" t="s">
        <v>401</v>
      </c>
      <c r="CL145" t="s">
        <v>402</v>
      </c>
      <c r="CM145" t="s">
        <v>596</v>
      </c>
      <c r="CN145" t="s">
        <v>403</v>
      </c>
      <c r="CO145" t="s">
        <v>485</v>
      </c>
      <c r="CP145" t="s">
        <v>486</v>
      </c>
      <c r="CQ145" t="s">
        <v>404</v>
      </c>
      <c r="CR145" t="s">
        <v>487</v>
      </c>
      <c r="CS145" t="s">
        <v>405</v>
      </c>
      <c r="CT145" t="s">
        <v>488</v>
      </c>
      <c r="CU145" t="s">
        <v>489</v>
      </c>
      <c r="CV145" t="s">
        <v>406</v>
      </c>
      <c r="CW145" t="s">
        <v>490</v>
      </c>
      <c r="CX145" t="s">
        <v>407</v>
      </c>
      <c r="CY145" t="s">
        <v>408</v>
      </c>
      <c r="CZ145" t="s">
        <v>597</v>
      </c>
      <c r="DA145" t="s">
        <v>491</v>
      </c>
      <c r="DB145" t="s">
        <v>409</v>
      </c>
      <c r="DC145" t="s">
        <v>598</v>
      </c>
      <c r="DD145" t="s">
        <v>410</v>
      </c>
      <c r="DE145" t="s">
        <v>492</v>
      </c>
      <c r="DF145" t="s">
        <v>493</v>
      </c>
      <c r="DG145" t="s">
        <v>494</v>
      </c>
      <c r="DH145" t="s">
        <v>495</v>
      </c>
      <c r="DI145" t="s">
        <v>599</v>
      </c>
      <c r="DJ145" t="s">
        <v>600</v>
      </c>
      <c r="DK145" t="s">
        <v>411</v>
      </c>
      <c r="DL145" t="s">
        <v>496</v>
      </c>
      <c r="DM145" t="s">
        <v>497</v>
      </c>
      <c r="DN145" t="s">
        <v>498</v>
      </c>
      <c r="DO145" t="s">
        <v>412</v>
      </c>
      <c r="DP145" t="s">
        <v>413</v>
      </c>
      <c r="DQ145" t="s">
        <v>414</v>
      </c>
      <c r="DR145" t="s">
        <v>415</v>
      </c>
      <c r="DS145" t="s">
        <v>499</v>
      </c>
      <c r="DT145" t="s">
        <v>416</v>
      </c>
      <c r="DU145" t="s">
        <v>500</v>
      </c>
      <c r="DV145" t="s">
        <v>417</v>
      </c>
      <c r="DW145" t="s">
        <v>501</v>
      </c>
      <c r="DX145" t="s">
        <v>418</v>
      </c>
      <c r="DY145" t="s">
        <v>419</v>
      </c>
      <c r="DZ145" t="s">
        <v>502</v>
      </c>
      <c r="EA145" t="s">
        <v>420</v>
      </c>
      <c r="EB145" t="s">
        <v>421</v>
      </c>
      <c r="EC145" t="s">
        <v>503</v>
      </c>
      <c r="ED145" t="s">
        <v>504</v>
      </c>
      <c r="EE145" t="s">
        <v>505</v>
      </c>
      <c r="EF145" t="s">
        <v>422</v>
      </c>
      <c r="EG145" t="s">
        <v>604</v>
      </c>
      <c r="EH145" t="s">
        <v>423</v>
      </c>
      <c r="EI145" t="s">
        <v>424</v>
      </c>
      <c r="EJ145" t="s">
        <v>506</v>
      </c>
      <c r="EK145" t="s">
        <v>507</v>
      </c>
      <c r="EL145" t="s">
        <v>508</v>
      </c>
      <c r="EM145" t="s">
        <v>509</v>
      </c>
      <c r="EN145" t="s">
        <v>425</v>
      </c>
      <c r="EO145" t="s">
        <v>426</v>
      </c>
      <c r="EP145" t="s">
        <v>427</v>
      </c>
      <c r="EQ145" t="s">
        <v>428</v>
      </c>
      <c r="ER145" t="s">
        <v>429</v>
      </c>
      <c r="ES145" t="s">
        <v>510</v>
      </c>
      <c r="ET145" t="s">
        <v>430</v>
      </c>
      <c r="EU145" t="s">
        <v>431</v>
      </c>
      <c r="EV145" t="s">
        <v>432</v>
      </c>
      <c r="EW145" t="s">
        <v>511</v>
      </c>
      <c r="EX145" t="s">
        <v>512</v>
      </c>
      <c r="EY145" t="s">
        <v>433</v>
      </c>
      <c r="EZ145" t="s">
        <v>552</v>
      </c>
      <c r="FA145" t="s">
        <v>513</v>
      </c>
      <c r="FB145" t="s">
        <v>514</v>
      </c>
      <c r="FC145" t="s">
        <v>515</v>
      </c>
      <c r="FD145" t="s">
        <v>516</v>
      </c>
      <c r="FE145" t="s">
        <v>517</v>
      </c>
      <c r="FF145" t="s">
        <v>518</v>
      </c>
      <c r="FG145" t="s">
        <v>519</v>
      </c>
      <c r="FH145" t="s">
        <v>520</v>
      </c>
      <c r="FI145" t="s">
        <v>521</v>
      </c>
      <c r="FJ145" t="s">
        <v>590</v>
      </c>
      <c r="FK145" t="s">
        <v>522</v>
      </c>
      <c r="FL145" t="s">
        <v>523</v>
      </c>
    </row>
    <row r="146" spans="1:169" ht="17" x14ac:dyDescent="0.25">
      <c r="A146" s="1" t="s">
        <v>351</v>
      </c>
      <c r="B146">
        <v>60746985</v>
      </c>
      <c r="C146">
        <v>60746985</v>
      </c>
      <c r="D146" t="s">
        <v>437</v>
      </c>
      <c r="E146" t="s">
        <v>353</v>
      </c>
      <c r="F146" t="s">
        <v>457</v>
      </c>
      <c r="G146" t="s">
        <v>458</v>
      </c>
      <c r="H146" t="s">
        <v>459</v>
      </c>
      <c r="I146" t="s">
        <v>460</v>
      </c>
      <c r="J146" t="s">
        <v>527</v>
      </c>
      <c r="K146" t="s">
        <v>528</v>
      </c>
      <c r="L146" t="s">
        <v>461</v>
      </c>
      <c r="M146" t="s">
        <v>462</v>
      </c>
      <c r="N146" t="s">
        <v>466</v>
      </c>
      <c r="O146" t="s">
        <v>467</v>
      </c>
    </row>
    <row r="147" spans="1:169" ht="17" x14ac:dyDescent="0.25">
      <c r="A147" s="1" t="s">
        <v>351</v>
      </c>
      <c r="B147">
        <v>60746985</v>
      </c>
      <c r="C147">
        <v>60746985</v>
      </c>
      <c r="D147" t="s">
        <v>436</v>
      </c>
      <c r="E147">
        <v>0.238039</v>
      </c>
      <c r="F147" t="s">
        <v>355</v>
      </c>
      <c r="G147" t="s">
        <v>356</v>
      </c>
      <c r="H147" t="s">
        <v>357</v>
      </c>
      <c r="I147" t="s">
        <v>358</v>
      </c>
      <c r="J147" t="s">
        <v>445</v>
      </c>
      <c r="K147" t="s">
        <v>359</v>
      </c>
      <c r="L147" t="s">
        <v>446</v>
      </c>
      <c r="M147" t="s">
        <v>449</v>
      </c>
      <c r="N147" t="s">
        <v>360</v>
      </c>
      <c r="O147" t="s">
        <v>361</v>
      </c>
      <c r="P147" t="s">
        <v>362</v>
      </c>
      <c r="Q147" t="s">
        <v>363</v>
      </c>
      <c r="R147" t="s">
        <v>364</v>
      </c>
      <c r="S147" t="s">
        <v>365</v>
      </c>
      <c r="T147" t="s">
        <v>366</v>
      </c>
      <c r="U147" t="s">
        <v>367</v>
      </c>
      <c r="V147" t="s">
        <v>468</v>
      </c>
      <c r="W147" t="s">
        <v>469</v>
      </c>
      <c r="X147" t="s">
        <v>368</v>
      </c>
      <c r="Y147" t="s">
        <v>369</v>
      </c>
      <c r="Z147" t="s">
        <v>370</v>
      </c>
      <c r="AA147" t="s">
        <v>371</v>
      </c>
      <c r="AB147" t="s">
        <v>372</v>
      </c>
      <c r="AC147" t="s">
        <v>373</v>
      </c>
      <c r="AD147" t="s">
        <v>374</v>
      </c>
      <c r="AE147" t="s">
        <v>375</v>
      </c>
      <c r="AF147" t="s">
        <v>376</v>
      </c>
      <c r="AG147" t="s">
        <v>377</v>
      </c>
      <c r="AH147" t="s">
        <v>378</v>
      </c>
      <c r="AI147" t="s">
        <v>379</v>
      </c>
      <c r="AJ147" t="s">
        <v>380</v>
      </c>
      <c r="AK147" t="s">
        <v>381</v>
      </c>
      <c r="AL147" t="s">
        <v>382</v>
      </c>
      <c r="AM147" t="s">
        <v>383</v>
      </c>
      <c r="AN147" t="s">
        <v>525</v>
      </c>
      <c r="AO147" t="s">
        <v>457</v>
      </c>
      <c r="AP147" t="s">
        <v>458</v>
      </c>
      <c r="AQ147" t="s">
        <v>459</v>
      </c>
      <c r="AR147" t="s">
        <v>460</v>
      </c>
      <c r="AS147" t="s">
        <v>385</v>
      </c>
      <c r="AT147">
        <v>18</v>
      </c>
      <c r="AU147" t="s">
        <v>527</v>
      </c>
      <c r="AV147" t="s">
        <v>528</v>
      </c>
      <c r="AW147" t="s">
        <v>461</v>
      </c>
      <c r="AX147" t="s">
        <v>462</v>
      </c>
      <c r="AY147" t="s">
        <v>470</v>
      </c>
      <c r="AZ147" t="s">
        <v>463</v>
      </c>
      <c r="BA147" t="s">
        <v>464</v>
      </c>
      <c r="BB147" t="s">
        <v>465</v>
      </c>
      <c r="BC147" t="s">
        <v>386</v>
      </c>
      <c r="BD147" t="s">
        <v>471</v>
      </c>
      <c r="BE147" t="s">
        <v>472</v>
      </c>
      <c r="BF147" t="s">
        <v>473</v>
      </c>
      <c r="BG147" t="s">
        <v>474</v>
      </c>
      <c r="BH147" t="s">
        <v>439</v>
      </c>
      <c r="BI147" t="s">
        <v>440</v>
      </c>
      <c r="BJ147" t="s">
        <v>466</v>
      </c>
      <c r="BK147" t="s">
        <v>467</v>
      </c>
      <c r="BL147" t="s">
        <v>593</v>
      </c>
      <c r="BM147" t="s">
        <v>594</v>
      </c>
      <c r="BN147" t="s">
        <v>475</v>
      </c>
      <c r="BO147" t="s">
        <v>476</v>
      </c>
      <c r="BP147" t="s">
        <v>477</v>
      </c>
      <c r="BQ147" t="s">
        <v>389</v>
      </c>
      <c r="BR147" t="s">
        <v>390</v>
      </c>
      <c r="BS147" t="s">
        <v>391</v>
      </c>
      <c r="BT147" t="s">
        <v>392</v>
      </c>
      <c r="BU147" t="s">
        <v>393</v>
      </c>
      <c r="BV147" t="s">
        <v>478</v>
      </c>
      <c r="BW147" t="s">
        <v>479</v>
      </c>
      <c r="BX147" t="s">
        <v>394</v>
      </c>
      <c r="BY147" t="s">
        <v>480</v>
      </c>
      <c r="BZ147" t="s">
        <v>395</v>
      </c>
      <c r="CA147" t="s">
        <v>563</v>
      </c>
      <c r="CB147" t="s">
        <v>396</v>
      </c>
      <c r="CC147" t="s">
        <v>397</v>
      </c>
      <c r="CD147" t="s">
        <v>481</v>
      </c>
      <c r="CE147" t="s">
        <v>482</v>
      </c>
      <c r="CF147" t="s">
        <v>595</v>
      </c>
      <c r="CG147" t="s">
        <v>398</v>
      </c>
      <c r="CH147" t="s">
        <v>483</v>
      </c>
      <c r="CI147" t="s">
        <v>399</v>
      </c>
      <c r="CJ147" t="s">
        <v>484</v>
      </c>
      <c r="CK147" t="s">
        <v>400</v>
      </c>
      <c r="CL147" t="s">
        <v>401</v>
      </c>
      <c r="CM147" t="s">
        <v>402</v>
      </c>
      <c r="CN147" t="s">
        <v>596</v>
      </c>
      <c r="CO147" t="s">
        <v>403</v>
      </c>
      <c r="CP147" t="s">
        <v>485</v>
      </c>
      <c r="CQ147" t="s">
        <v>486</v>
      </c>
      <c r="CR147" t="s">
        <v>404</v>
      </c>
      <c r="CS147" t="s">
        <v>487</v>
      </c>
      <c r="CT147" t="s">
        <v>405</v>
      </c>
      <c r="CU147" t="s">
        <v>488</v>
      </c>
      <c r="CV147" t="s">
        <v>489</v>
      </c>
      <c r="CW147" t="s">
        <v>406</v>
      </c>
      <c r="CX147" t="s">
        <v>490</v>
      </c>
      <c r="CY147" t="s">
        <v>407</v>
      </c>
      <c r="CZ147" t="s">
        <v>408</v>
      </c>
      <c r="DA147" t="s">
        <v>597</v>
      </c>
      <c r="DB147" t="s">
        <v>491</v>
      </c>
      <c r="DC147" t="s">
        <v>409</v>
      </c>
      <c r="DD147" t="s">
        <v>598</v>
      </c>
      <c r="DE147" t="s">
        <v>410</v>
      </c>
      <c r="DF147" t="s">
        <v>492</v>
      </c>
      <c r="DG147" t="s">
        <v>493</v>
      </c>
      <c r="DH147" t="s">
        <v>494</v>
      </c>
      <c r="DI147" t="s">
        <v>495</v>
      </c>
      <c r="DJ147" t="s">
        <v>599</v>
      </c>
      <c r="DK147" t="s">
        <v>600</v>
      </c>
      <c r="DL147" t="s">
        <v>411</v>
      </c>
      <c r="DM147" t="s">
        <v>496</v>
      </c>
      <c r="DN147" t="s">
        <v>497</v>
      </c>
      <c r="DO147" t="s">
        <v>498</v>
      </c>
      <c r="DP147" t="s">
        <v>412</v>
      </c>
      <c r="DQ147" t="s">
        <v>413</v>
      </c>
      <c r="DR147" t="s">
        <v>414</v>
      </c>
      <c r="DS147" t="s">
        <v>415</v>
      </c>
      <c r="DT147" t="s">
        <v>499</v>
      </c>
      <c r="DU147" t="s">
        <v>416</v>
      </c>
      <c r="DV147" t="s">
        <v>500</v>
      </c>
      <c r="DW147" t="s">
        <v>417</v>
      </c>
      <c r="DX147" t="s">
        <v>501</v>
      </c>
      <c r="DY147" t="s">
        <v>418</v>
      </c>
      <c r="DZ147" t="s">
        <v>419</v>
      </c>
      <c r="EA147" t="s">
        <v>502</v>
      </c>
      <c r="EB147" t="s">
        <v>420</v>
      </c>
      <c r="EC147" t="s">
        <v>421</v>
      </c>
      <c r="ED147" t="s">
        <v>503</v>
      </c>
      <c r="EE147" t="s">
        <v>504</v>
      </c>
      <c r="EF147" t="s">
        <v>505</v>
      </c>
      <c r="EG147" t="s">
        <v>422</v>
      </c>
      <c r="EH147" t="s">
        <v>604</v>
      </c>
      <c r="EI147" t="s">
        <v>423</v>
      </c>
      <c r="EJ147" t="s">
        <v>424</v>
      </c>
      <c r="EK147" t="s">
        <v>506</v>
      </c>
      <c r="EL147" t="s">
        <v>507</v>
      </c>
      <c r="EM147" t="s">
        <v>508</v>
      </c>
      <c r="EN147" t="s">
        <v>509</v>
      </c>
      <c r="EO147" t="s">
        <v>425</v>
      </c>
      <c r="EP147" t="s">
        <v>426</v>
      </c>
      <c r="EQ147" t="s">
        <v>427</v>
      </c>
      <c r="ER147" t="s">
        <v>428</v>
      </c>
      <c r="ES147" t="s">
        <v>429</v>
      </c>
      <c r="ET147" t="s">
        <v>510</v>
      </c>
      <c r="EU147" t="s">
        <v>430</v>
      </c>
      <c r="EV147" t="s">
        <v>431</v>
      </c>
      <c r="EW147" t="s">
        <v>432</v>
      </c>
      <c r="EX147" t="s">
        <v>511</v>
      </c>
      <c r="EY147" t="s">
        <v>512</v>
      </c>
      <c r="EZ147" t="s">
        <v>433</v>
      </c>
      <c r="FA147" t="s">
        <v>552</v>
      </c>
      <c r="FB147" t="s">
        <v>513</v>
      </c>
      <c r="FC147" t="s">
        <v>514</v>
      </c>
      <c r="FD147" t="s">
        <v>515</v>
      </c>
      <c r="FE147" t="s">
        <v>516</v>
      </c>
      <c r="FF147" t="s">
        <v>517</v>
      </c>
      <c r="FG147" t="s">
        <v>518</v>
      </c>
      <c r="FH147" t="s">
        <v>519</v>
      </c>
      <c r="FI147" t="s">
        <v>520</v>
      </c>
      <c r="FJ147" t="s">
        <v>521</v>
      </c>
      <c r="FK147" t="s">
        <v>590</v>
      </c>
      <c r="FL147" t="s">
        <v>522</v>
      </c>
      <c r="FM147" t="s">
        <v>523</v>
      </c>
    </row>
    <row r="148" spans="1:169" ht="17" x14ac:dyDescent="0.25">
      <c r="A148" s="1" t="s">
        <v>351</v>
      </c>
      <c r="B148">
        <v>60749793</v>
      </c>
      <c r="C148">
        <v>60749794</v>
      </c>
      <c r="D148" t="s">
        <v>611</v>
      </c>
      <c r="E148" t="s">
        <v>353</v>
      </c>
    </row>
    <row r="149" spans="1:169" ht="17" x14ac:dyDescent="0.25">
      <c r="A149" s="1" t="s">
        <v>351</v>
      </c>
      <c r="B149">
        <v>60749793</v>
      </c>
      <c r="C149">
        <v>60749794</v>
      </c>
      <c r="D149" t="s">
        <v>447</v>
      </c>
      <c r="E149">
        <v>1.1400000000000001E-4</v>
      </c>
      <c r="F149" t="s">
        <v>377</v>
      </c>
    </row>
    <row r="150" spans="1:169" ht="17" x14ac:dyDescent="0.25">
      <c r="A150" s="1" t="s">
        <v>351</v>
      </c>
      <c r="B150">
        <v>60749794</v>
      </c>
      <c r="C150">
        <v>60749794</v>
      </c>
      <c r="D150" t="s">
        <v>436</v>
      </c>
      <c r="E150" t="s">
        <v>353</v>
      </c>
      <c r="F150" t="s">
        <v>457</v>
      </c>
      <c r="G150" t="s">
        <v>458</v>
      </c>
      <c r="H150" t="s">
        <v>459</v>
      </c>
      <c r="I150" t="s">
        <v>460</v>
      </c>
      <c r="J150" t="s">
        <v>527</v>
      </c>
      <c r="K150" t="s">
        <v>528</v>
      </c>
      <c r="L150" t="s">
        <v>461</v>
      </c>
      <c r="M150" t="s">
        <v>462</v>
      </c>
      <c r="N150" t="s">
        <v>470</v>
      </c>
      <c r="O150" t="s">
        <v>466</v>
      </c>
      <c r="P150" t="s">
        <v>467</v>
      </c>
    </row>
    <row r="151" spans="1:169" ht="17" x14ac:dyDescent="0.25">
      <c r="A151" s="1" t="s">
        <v>351</v>
      </c>
      <c r="B151">
        <v>60749794</v>
      </c>
      <c r="C151">
        <v>60749794</v>
      </c>
      <c r="D151" t="s">
        <v>354</v>
      </c>
      <c r="E151">
        <v>0.21870500000000001</v>
      </c>
      <c r="F151" t="s">
        <v>355</v>
      </c>
      <c r="G151" t="s">
        <v>356</v>
      </c>
      <c r="H151" t="s">
        <v>357</v>
      </c>
      <c r="I151" t="s">
        <v>358</v>
      </c>
      <c r="J151" t="s">
        <v>445</v>
      </c>
      <c r="K151" t="s">
        <v>359</v>
      </c>
      <c r="L151" t="s">
        <v>446</v>
      </c>
      <c r="M151" t="s">
        <v>449</v>
      </c>
      <c r="N151" t="s">
        <v>360</v>
      </c>
      <c r="O151" t="s">
        <v>361</v>
      </c>
      <c r="P151" t="s">
        <v>362</v>
      </c>
      <c r="Q151" t="s">
        <v>363</v>
      </c>
      <c r="R151" t="s">
        <v>364</v>
      </c>
      <c r="S151" t="s">
        <v>365</v>
      </c>
      <c r="T151" t="s">
        <v>366</v>
      </c>
      <c r="U151" t="s">
        <v>367</v>
      </c>
      <c r="V151" t="s">
        <v>468</v>
      </c>
      <c r="W151" t="s">
        <v>469</v>
      </c>
      <c r="X151" t="s">
        <v>368</v>
      </c>
      <c r="Y151" t="s">
        <v>369</v>
      </c>
      <c r="Z151" t="s">
        <v>370</v>
      </c>
      <c r="AA151" t="s">
        <v>371</v>
      </c>
      <c r="AB151" t="s">
        <v>372</v>
      </c>
      <c r="AC151" t="s">
        <v>373</v>
      </c>
      <c r="AD151" t="s">
        <v>374</v>
      </c>
      <c r="AE151" t="s">
        <v>375</v>
      </c>
      <c r="AF151" t="s">
        <v>376</v>
      </c>
      <c r="AG151" t="s">
        <v>377</v>
      </c>
      <c r="AH151" t="s">
        <v>378</v>
      </c>
      <c r="AI151" t="s">
        <v>379</v>
      </c>
      <c r="AJ151" t="s">
        <v>380</v>
      </c>
      <c r="AK151" t="s">
        <v>381</v>
      </c>
      <c r="AL151" t="s">
        <v>382</v>
      </c>
      <c r="AM151" t="s">
        <v>525</v>
      </c>
      <c r="AN151" t="s">
        <v>457</v>
      </c>
      <c r="AO151" t="s">
        <v>458</v>
      </c>
      <c r="AP151" t="s">
        <v>459</v>
      </c>
      <c r="AQ151" t="s">
        <v>460</v>
      </c>
      <c r="AR151" t="s">
        <v>385</v>
      </c>
      <c r="AS151">
        <v>18</v>
      </c>
      <c r="AT151" t="s">
        <v>527</v>
      </c>
      <c r="AU151" t="s">
        <v>528</v>
      </c>
      <c r="AV151" t="s">
        <v>461</v>
      </c>
      <c r="AW151" t="s">
        <v>462</v>
      </c>
      <c r="AX151" t="s">
        <v>470</v>
      </c>
      <c r="AY151" t="s">
        <v>463</v>
      </c>
      <c r="AZ151" t="s">
        <v>464</v>
      </c>
      <c r="BA151" t="s">
        <v>465</v>
      </c>
      <c r="BB151" t="s">
        <v>386</v>
      </c>
      <c r="BC151" t="s">
        <v>471</v>
      </c>
      <c r="BD151" t="s">
        <v>387</v>
      </c>
      <c r="BE151" t="s">
        <v>472</v>
      </c>
      <c r="BF151" t="s">
        <v>388</v>
      </c>
      <c r="BG151" t="s">
        <v>473</v>
      </c>
      <c r="BH151" t="s">
        <v>474</v>
      </c>
      <c r="BI151" t="s">
        <v>439</v>
      </c>
      <c r="BJ151" t="s">
        <v>440</v>
      </c>
      <c r="BK151" t="s">
        <v>466</v>
      </c>
      <c r="BL151" t="s">
        <v>467</v>
      </c>
      <c r="BM151" t="s">
        <v>593</v>
      </c>
      <c r="BN151" t="s">
        <v>594</v>
      </c>
      <c r="BO151" t="s">
        <v>475</v>
      </c>
      <c r="BP151" t="s">
        <v>476</v>
      </c>
      <c r="BQ151" t="s">
        <v>477</v>
      </c>
      <c r="BR151" t="s">
        <v>389</v>
      </c>
      <c r="BS151" t="s">
        <v>390</v>
      </c>
      <c r="BT151" t="s">
        <v>391</v>
      </c>
      <c r="BU151" t="s">
        <v>393</v>
      </c>
      <c r="BV151" t="s">
        <v>478</v>
      </c>
      <c r="BW151" t="s">
        <v>394</v>
      </c>
      <c r="BX151" t="s">
        <v>480</v>
      </c>
      <c r="BY151" t="s">
        <v>395</v>
      </c>
      <c r="BZ151" t="s">
        <v>563</v>
      </c>
      <c r="CA151" t="s">
        <v>396</v>
      </c>
      <c r="CB151" t="s">
        <v>397</v>
      </c>
      <c r="CC151" t="s">
        <v>481</v>
      </c>
      <c r="CD151" t="s">
        <v>482</v>
      </c>
      <c r="CE151" t="s">
        <v>595</v>
      </c>
      <c r="CF151" t="s">
        <v>398</v>
      </c>
      <c r="CG151" t="s">
        <v>483</v>
      </c>
      <c r="CH151" t="s">
        <v>399</v>
      </c>
      <c r="CI151" t="s">
        <v>484</v>
      </c>
      <c r="CJ151" t="s">
        <v>400</v>
      </c>
      <c r="CK151" t="s">
        <v>401</v>
      </c>
      <c r="CL151" t="s">
        <v>402</v>
      </c>
      <c r="CM151" t="s">
        <v>596</v>
      </c>
      <c r="CN151" t="s">
        <v>403</v>
      </c>
      <c r="CO151" t="s">
        <v>485</v>
      </c>
      <c r="CP151" t="s">
        <v>486</v>
      </c>
      <c r="CQ151" t="s">
        <v>404</v>
      </c>
      <c r="CR151" t="s">
        <v>487</v>
      </c>
      <c r="CS151" t="s">
        <v>405</v>
      </c>
      <c r="CT151" t="s">
        <v>488</v>
      </c>
      <c r="CU151" t="s">
        <v>489</v>
      </c>
      <c r="CV151" t="s">
        <v>406</v>
      </c>
      <c r="CW151" t="s">
        <v>490</v>
      </c>
      <c r="CX151" t="s">
        <v>407</v>
      </c>
      <c r="CY151" t="s">
        <v>408</v>
      </c>
      <c r="CZ151" t="s">
        <v>597</v>
      </c>
      <c r="DA151" t="s">
        <v>491</v>
      </c>
      <c r="DB151" t="s">
        <v>409</v>
      </c>
      <c r="DC151" t="s">
        <v>598</v>
      </c>
      <c r="DD151" t="s">
        <v>410</v>
      </c>
      <c r="DE151" t="s">
        <v>492</v>
      </c>
      <c r="DF151" t="s">
        <v>493</v>
      </c>
      <c r="DG151" t="s">
        <v>494</v>
      </c>
      <c r="DH151" t="s">
        <v>495</v>
      </c>
      <c r="DI151" t="s">
        <v>599</v>
      </c>
      <c r="DJ151" t="s">
        <v>600</v>
      </c>
      <c r="DK151" t="s">
        <v>411</v>
      </c>
      <c r="DL151" t="s">
        <v>496</v>
      </c>
      <c r="DM151" t="s">
        <v>497</v>
      </c>
      <c r="DN151" t="s">
        <v>498</v>
      </c>
      <c r="DO151" t="s">
        <v>412</v>
      </c>
      <c r="DP151" t="s">
        <v>413</v>
      </c>
      <c r="DQ151" t="s">
        <v>414</v>
      </c>
      <c r="DR151" t="s">
        <v>415</v>
      </c>
      <c r="DS151" t="s">
        <v>499</v>
      </c>
      <c r="DT151" t="s">
        <v>500</v>
      </c>
      <c r="DU151" t="s">
        <v>417</v>
      </c>
      <c r="DV151" t="s">
        <v>501</v>
      </c>
      <c r="DW151" t="s">
        <v>418</v>
      </c>
      <c r="DX151" t="s">
        <v>419</v>
      </c>
      <c r="DY151" t="s">
        <v>502</v>
      </c>
      <c r="DZ151" t="s">
        <v>420</v>
      </c>
      <c r="EA151" t="s">
        <v>421</v>
      </c>
      <c r="EB151" t="s">
        <v>503</v>
      </c>
      <c r="EC151" t="s">
        <v>504</v>
      </c>
      <c r="ED151" t="s">
        <v>505</v>
      </c>
      <c r="EE151" t="s">
        <v>422</v>
      </c>
      <c r="EF151" t="s">
        <v>423</v>
      </c>
      <c r="EG151" t="s">
        <v>424</v>
      </c>
      <c r="EH151" t="s">
        <v>506</v>
      </c>
      <c r="EI151" t="s">
        <v>507</v>
      </c>
      <c r="EJ151" t="s">
        <v>508</v>
      </c>
      <c r="EK151" t="s">
        <v>509</v>
      </c>
      <c r="EL151" t="s">
        <v>425</v>
      </c>
      <c r="EM151" t="s">
        <v>426</v>
      </c>
      <c r="EN151" t="s">
        <v>427</v>
      </c>
      <c r="EO151" t="s">
        <v>428</v>
      </c>
      <c r="EP151" t="s">
        <v>429</v>
      </c>
      <c r="EQ151" t="s">
        <v>510</v>
      </c>
      <c r="ER151" t="s">
        <v>430</v>
      </c>
      <c r="ES151" t="s">
        <v>431</v>
      </c>
      <c r="ET151" t="s">
        <v>432</v>
      </c>
      <c r="EU151" t="s">
        <v>511</v>
      </c>
      <c r="EV151" t="s">
        <v>512</v>
      </c>
      <c r="EW151" t="s">
        <v>433</v>
      </c>
      <c r="EX151" t="s">
        <v>552</v>
      </c>
      <c r="EY151" t="s">
        <v>513</v>
      </c>
      <c r="EZ151" t="s">
        <v>514</v>
      </c>
      <c r="FA151" t="s">
        <v>515</v>
      </c>
      <c r="FB151" t="s">
        <v>516</v>
      </c>
      <c r="FC151" t="s">
        <v>517</v>
      </c>
      <c r="FD151" t="s">
        <v>518</v>
      </c>
      <c r="FE151" t="s">
        <v>519</v>
      </c>
      <c r="FF151" t="s">
        <v>520</v>
      </c>
      <c r="FG151" t="s">
        <v>521</v>
      </c>
      <c r="FH151" t="s">
        <v>522</v>
      </c>
      <c r="FI151" t="s">
        <v>523</v>
      </c>
    </row>
    <row r="152" spans="1:169" ht="17" x14ac:dyDescent="0.25">
      <c r="A152" s="1" t="s">
        <v>351</v>
      </c>
      <c r="B152">
        <v>60749794</v>
      </c>
      <c r="C152">
        <v>60749795</v>
      </c>
      <c r="D152" t="s">
        <v>613</v>
      </c>
      <c r="E152" t="s">
        <v>353</v>
      </c>
    </row>
    <row r="153" spans="1:169" ht="17" x14ac:dyDescent="0.25">
      <c r="A153" s="1" t="s">
        <v>351</v>
      </c>
      <c r="B153">
        <v>60749794</v>
      </c>
      <c r="C153">
        <v>60749795</v>
      </c>
      <c r="D153" t="s">
        <v>444</v>
      </c>
      <c r="E153">
        <v>9.9699999999999997E-3</v>
      </c>
      <c r="F153" t="s">
        <v>383</v>
      </c>
      <c r="G153" t="s">
        <v>416</v>
      </c>
      <c r="H153" t="s">
        <v>455</v>
      </c>
    </row>
    <row r="154" spans="1:169" ht="17" x14ac:dyDescent="0.25">
      <c r="A154" s="1" t="s">
        <v>351</v>
      </c>
      <c r="B154">
        <v>60750477</v>
      </c>
      <c r="C154">
        <v>60750477</v>
      </c>
      <c r="D154" t="s">
        <v>354</v>
      </c>
      <c r="E154" t="s">
        <v>353</v>
      </c>
      <c r="F154" t="s">
        <v>457</v>
      </c>
      <c r="G154" t="s">
        <v>458</v>
      </c>
      <c r="H154" t="s">
        <v>527</v>
      </c>
      <c r="I154" t="s">
        <v>528</v>
      </c>
      <c r="J154" t="s">
        <v>474</v>
      </c>
    </row>
    <row r="155" spans="1:169" ht="17" x14ac:dyDescent="0.25">
      <c r="A155" s="1" t="s">
        <v>351</v>
      </c>
      <c r="B155">
        <v>60750477</v>
      </c>
      <c r="C155">
        <v>60750477</v>
      </c>
      <c r="D155" t="s">
        <v>352</v>
      </c>
      <c r="E155">
        <v>0.33114700000000002</v>
      </c>
      <c r="F155" t="s">
        <v>355</v>
      </c>
      <c r="G155" t="s">
        <v>356</v>
      </c>
      <c r="H155" t="s">
        <v>357</v>
      </c>
      <c r="I155" t="s">
        <v>358</v>
      </c>
      <c r="J155" t="s">
        <v>445</v>
      </c>
      <c r="K155" t="s">
        <v>359</v>
      </c>
      <c r="L155" t="s">
        <v>446</v>
      </c>
      <c r="M155" t="s">
        <v>449</v>
      </c>
      <c r="N155" t="s">
        <v>360</v>
      </c>
      <c r="O155" t="s">
        <v>361</v>
      </c>
      <c r="P155" t="s">
        <v>362</v>
      </c>
      <c r="Q155" t="s">
        <v>363</v>
      </c>
      <c r="R155" t="s">
        <v>364</v>
      </c>
      <c r="S155" t="s">
        <v>365</v>
      </c>
      <c r="T155" t="s">
        <v>366</v>
      </c>
      <c r="U155" t="s">
        <v>367</v>
      </c>
      <c r="V155" t="s">
        <v>468</v>
      </c>
      <c r="W155" t="s">
        <v>469</v>
      </c>
      <c r="X155" t="s">
        <v>368</v>
      </c>
      <c r="Y155" t="s">
        <v>369</v>
      </c>
      <c r="Z155" t="s">
        <v>370</v>
      </c>
      <c r="AA155" t="s">
        <v>371</v>
      </c>
      <c r="AB155" t="s">
        <v>372</v>
      </c>
      <c r="AC155" t="s">
        <v>373</v>
      </c>
      <c r="AD155" t="s">
        <v>374</v>
      </c>
      <c r="AE155" t="s">
        <v>375</v>
      </c>
      <c r="AF155" t="s">
        <v>376</v>
      </c>
      <c r="AG155" t="s">
        <v>377</v>
      </c>
      <c r="AH155" t="s">
        <v>378</v>
      </c>
      <c r="AI155" t="s">
        <v>379</v>
      </c>
      <c r="AJ155" t="s">
        <v>380</v>
      </c>
      <c r="AK155" t="s">
        <v>381</v>
      </c>
      <c r="AL155" t="s">
        <v>382</v>
      </c>
      <c r="AM155" t="s">
        <v>383</v>
      </c>
      <c r="AN155" t="s">
        <v>384</v>
      </c>
      <c r="AO155" t="s">
        <v>457</v>
      </c>
      <c r="AP155" t="s">
        <v>458</v>
      </c>
      <c r="AQ155" t="s">
        <v>385</v>
      </c>
      <c r="AR155">
        <v>18</v>
      </c>
      <c r="AS155" t="s">
        <v>527</v>
      </c>
      <c r="AT155" t="s">
        <v>528</v>
      </c>
      <c r="AU155" t="s">
        <v>470</v>
      </c>
      <c r="AV155" t="s">
        <v>463</v>
      </c>
      <c r="AW155" t="s">
        <v>464</v>
      </c>
      <c r="AX155" t="s">
        <v>465</v>
      </c>
      <c r="AY155" t="s">
        <v>386</v>
      </c>
      <c r="AZ155" t="s">
        <v>471</v>
      </c>
      <c r="BA155" t="s">
        <v>387</v>
      </c>
      <c r="BB155" t="s">
        <v>472</v>
      </c>
      <c r="BC155" t="s">
        <v>388</v>
      </c>
      <c r="BD155" t="s">
        <v>473</v>
      </c>
      <c r="BE155" t="s">
        <v>474</v>
      </c>
      <c r="BF155" t="s">
        <v>593</v>
      </c>
      <c r="BG155" t="s">
        <v>594</v>
      </c>
      <c r="BH155" t="s">
        <v>475</v>
      </c>
      <c r="BI155" t="s">
        <v>476</v>
      </c>
      <c r="BJ155" t="s">
        <v>477</v>
      </c>
      <c r="BK155" t="s">
        <v>389</v>
      </c>
      <c r="BL155" t="s">
        <v>390</v>
      </c>
      <c r="BM155" t="s">
        <v>391</v>
      </c>
      <c r="BN155" t="s">
        <v>392</v>
      </c>
      <c r="BO155" t="s">
        <v>393</v>
      </c>
      <c r="BP155" t="s">
        <v>478</v>
      </c>
      <c r="BQ155" t="s">
        <v>479</v>
      </c>
      <c r="BR155" t="s">
        <v>394</v>
      </c>
      <c r="BS155" t="s">
        <v>480</v>
      </c>
      <c r="BT155" t="s">
        <v>395</v>
      </c>
      <c r="BU155" t="s">
        <v>563</v>
      </c>
      <c r="BV155" t="s">
        <v>396</v>
      </c>
      <c r="BW155" t="s">
        <v>397</v>
      </c>
      <c r="BX155" t="s">
        <v>481</v>
      </c>
      <c r="BY155" t="s">
        <v>482</v>
      </c>
      <c r="BZ155" t="s">
        <v>595</v>
      </c>
      <c r="CA155" t="s">
        <v>398</v>
      </c>
      <c r="CB155" t="s">
        <v>483</v>
      </c>
      <c r="CC155" t="s">
        <v>399</v>
      </c>
      <c r="CD155" t="s">
        <v>484</v>
      </c>
      <c r="CE155" t="s">
        <v>400</v>
      </c>
      <c r="CF155" t="s">
        <v>401</v>
      </c>
      <c r="CG155" t="s">
        <v>402</v>
      </c>
      <c r="CH155" t="s">
        <v>596</v>
      </c>
      <c r="CI155" t="s">
        <v>403</v>
      </c>
      <c r="CJ155" t="s">
        <v>485</v>
      </c>
      <c r="CK155" t="s">
        <v>486</v>
      </c>
      <c r="CL155" t="s">
        <v>404</v>
      </c>
      <c r="CM155" t="s">
        <v>487</v>
      </c>
      <c r="CN155" t="s">
        <v>405</v>
      </c>
      <c r="CO155" t="s">
        <v>488</v>
      </c>
      <c r="CP155" t="s">
        <v>489</v>
      </c>
      <c r="CQ155" t="s">
        <v>406</v>
      </c>
      <c r="CR155" t="s">
        <v>490</v>
      </c>
      <c r="CS155" t="s">
        <v>407</v>
      </c>
      <c r="CT155" t="s">
        <v>408</v>
      </c>
      <c r="CU155" t="s">
        <v>597</v>
      </c>
      <c r="CV155" t="s">
        <v>491</v>
      </c>
      <c r="CW155" t="s">
        <v>409</v>
      </c>
      <c r="CX155" t="s">
        <v>598</v>
      </c>
      <c r="CY155" t="s">
        <v>410</v>
      </c>
      <c r="CZ155" t="s">
        <v>492</v>
      </c>
      <c r="DA155" t="s">
        <v>493</v>
      </c>
      <c r="DB155" t="s">
        <v>494</v>
      </c>
      <c r="DC155" t="s">
        <v>495</v>
      </c>
      <c r="DD155" t="s">
        <v>599</v>
      </c>
      <c r="DE155" t="s">
        <v>600</v>
      </c>
      <c r="DF155" t="s">
        <v>411</v>
      </c>
      <c r="DG155" t="s">
        <v>496</v>
      </c>
      <c r="DH155" t="s">
        <v>497</v>
      </c>
      <c r="DI155" t="s">
        <v>498</v>
      </c>
      <c r="DJ155" t="s">
        <v>412</v>
      </c>
      <c r="DK155" t="s">
        <v>413</v>
      </c>
      <c r="DL155" t="s">
        <v>414</v>
      </c>
      <c r="DM155" t="s">
        <v>415</v>
      </c>
      <c r="DN155" t="s">
        <v>499</v>
      </c>
      <c r="DO155" t="s">
        <v>416</v>
      </c>
      <c r="DP155" t="s">
        <v>500</v>
      </c>
      <c r="DQ155" t="s">
        <v>417</v>
      </c>
      <c r="DR155" t="s">
        <v>501</v>
      </c>
      <c r="DS155" t="s">
        <v>418</v>
      </c>
      <c r="DT155" t="s">
        <v>419</v>
      </c>
      <c r="DU155" t="s">
        <v>502</v>
      </c>
      <c r="DV155" t="s">
        <v>420</v>
      </c>
      <c r="DW155" t="s">
        <v>421</v>
      </c>
      <c r="DX155" t="s">
        <v>503</v>
      </c>
      <c r="DY155" t="s">
        <v>504</v>
      </c>
      <c r="DZ155" t="s">
        <v>505</v>
      </c>
      <c r="EA155" t="s">
        <v>422</v>
      </c>
      <c r="EB155" t="s">
        <v>423</v>
      </c>
      <c r="EC155" t="s">
        <v>424</v>
      </c>
      <c r="ED155" t="s">
        <v>506</v>
      </c>
      <c r="EE155" t="s">
        <v>507</v>
      </c>
      <c r="EF155" t="s">
        <v>508</v>
      </c>
      <c r="EG155" t="s">
        <v>509</v>
      </c>
      <c r="EH155" t="s">
        <v>425</v>
      </c>
      <c r="EI155" t="s">
        <v>426</v>
      </c>
      <c r="EJ155" t="s">
        <v>427</v>
      </c>
      <c r="EK155" t="s">
        <v>428</v>
      </c>
      <c r="EL155" t="s">
        <v>429</v>
      </c>
      <c r="EM155" t="s">
        <v>510</v>
      </c>
      <c r="EN155" t="s">
        <v>430</v>
      </c>
      <c r="EO155" t="s">
        <v>431</v>
      </c>
      <c r="EP155" t="s">
        <v>432</v>
      </c>
      <c r="EQ155" t="s">
        <v>511</v>
      </c>
      <c r="ER155" t="s">
        <v>512</v>
      </c>
      <c r="ES155" t="s">
        <v>433</v>
      </c>
      <c r="ET155" t="s">
        <v>552</v>
      </c>
      <c r="EU155" t="s">
        <v>513</v>
      </c>
      <c r="EV155" t="s">
        <v>514</v>
      </c>
      <c r="EW155" t="s">
        <v>515</v>
      </c>
      <c r="EX155" t="s">
        <v>516</v>
      </c>
      <c r="EY155" t="s">
        <v>517</v>
      </c>
      <c r="EZ155" t="s">
        <v>518</v>
      </c>
      <c r="FA155" t="s">
        <v>519</v>
      </c>
      <c r="FB155" t="s">
        <v>520</v>
      </c>
      <c r="FC155" t="s">
        <v>521</v>
      </c>
      <c r="FD155" t="s">
        <v>522</v>
      </c>
      <c r="FE155" t="s">
        <v>523</v>
      </c>
    </row>
    <row r="156" spans="1:169" ht="17" x14ac:dyDescent="0.25">
      <c r="A156" s="1" t="s">
        <v>351</v>
      </c>
      <c r="B156">
        <v>60751524</v>
      </c>
      <c r="C156">
        <v>60751524</v>
      </c>
      <c r="D156" t="s">
        <v>436</v>
      </c>
      <c r="E156" t="s">
        <v>353</v>
      </c>
      <c r="F156" t="s">
        <v>457</v>
      </c>
      <c r="G156" t="s">
        <v>458</v>
      </c>
      <c r="H156" t="s">
        <v>459</v>
      </c>
      <c r="I156" t="s">
        <v>460</v>
      </c>
      <c r="J156" t="s">
        <v>385</v>
      </c>
      <c r="K156">
        <v>18</v>
      </c>
      <c r="L156" t="s">
        <v>527</v>
      </c>
      <c r="M156" t="s">
        <v>528</v>
      </c>
      <c r="N156" t="s">
        <v>461</v>
      </c>
      <c r="O156" t="s">
        <v>462</v>
      </c>
    </row>
    <row r="157" spans="1:169" ht="17" x14ac:dyDescent="0.25">
      <c r="A157" s="1" t="s">
        <v>351</v>
      </c>
      <c r="B157">
        <v>60751524</v>
      </c>
      <c r="C157">
        <v>60751524</v>
      </c>
      <c r="D157" t="s">
        <v>354</v>
      </c>
      <c r="E157">
        <v>0.243006</v>
      </c>
      <c r="F157" t="s">
        <v>355</v>
      </c>
      <c r="G157" t="s">
        <v>356</v>
      </c>
      <c r="H157" t="s">
        <v>357</v>
      </c>
      <c r="I157" t="s">
        <v>358</v>
      </c>
      <c r="J157" t="s">
        <v>445</v>
      </c>
      <c r="K157" t="s">
        <v>359</v>
      </c>
      <c r="L157" t="s">
        <v>446</v>
      </c>
      <c r="M157" t="s">
        <v>449</v>
      </c>
      <c r="N157" t="s">
        <v>360</v>
      </c>
      <c r="O157" t="s">
        <v>361</v>
      </c>
      <c r="P157" t="s">
        <v>362</v>
      </c>
      <c r="Q157" t="s">
        <v>363</v>
      </c>
      <c r="R157" t="s">
        <v>364</v>
      </c>
      <c r="S157" t="s">
        <v>365</v>
      </c>
      <c r="T157" t="s">
        <v>366</v>
      </c>
      <c r="U157" t="s">
        <v>367</v>
      </c>
      <c r="V157" t="s">
        <v>468</v>
      </c>
      <c r="W157" t="s">
        <v>469</v>
      </c>
      <c r="X157" t="s">
        <v>368</v>
      </c>
      <c r="Y157" t="s">
        <v>369</v>
      </c>
      <c r="Z157" t="s">
        <v>370</v>
      </c>
      <c r="AA157" t="s">
        <v>371</v>
      </c>
      <c r="AB157" t="s">
        <v>372</v>
      </c>
      <c r="AC157" t="s">
        <v>373</v>
      </c>
      <c r="AD157" t="s">
        <v>374</v>
      </c>
      <c r="AE157" t="s">
        <v>375</v>
      </c>
      <c r="AF157" t="s">
        <v>376</v>
      </c>
      <c r="AG157" t="s">
        <v>377</v>
      </c>
      <c r="AH157" t="s">
        <v>378</v>
      </c>
      <c r="AI157" t="s">
        <v>379</v>
      </c>
      <c r="AJ157" t="s">
        <v>380</v>
      </c>
      <c r="AK157" t="s">
        <v>381</v>
      </c>
      <c r="AL157" t="s">
        <v>382</v>
      </c>
      <c r="AM157" t="s">
        <v>383</v>
      </c>
      <c r="AN157" t="s">
        <v>525</v>
      </c>
      <c r="AO157" t="s">
        <v>457</v>
      </c>
      <c r="AP157" t="s">
        <v>458</v>
      </c>
      <c r="AQ157" t="s">
        <v>459</v>
      </c>
      <c r="AR157" t="s">
        <v>460</v>
      </c>
      <c r="AS157" t="s">
        <v>385</v>
      </c>
      <c r="AT157">
        <v>18</v>
      </c>
      <c r="AU157" t="s">
        <v>527</v>
      </c>
      <c r="AV157" t="s">
        <v>528</v>
      </c>
      <c r="AW157" t="s">
        <v>461</v>
      </c>
      <c r="AX157" t="s">
        <v>462</v>
      </c>
      <c r="AY157" t="s">
        <v>470</v>
      </c>
      <c r="AZ157" t="s">
        <v>463</v>
      </c>
      <c r="BA157" t="s">
        <v>464</v>
      </c>
      <c r="BB157" t="s">
        <v>465</v>
      </c>
      <c r="BC157" t="s">
        <v>386</v>
      </c>
      <c r="BD157" t="s">
        <v>471</v>
      </c>
      <c r="BE157" t="s">
        <v>387</v>
      </c>
      <c r="BF157" t="s">
        <v>472</v>
      </c>
      <c r="BG157" t="s">
        <v>388</v>
      </c>
      <c r="BH157" t="s">
        <v>473</v>
      </c>
      <c r="BI157" t="s">
        <v>474</v>
      </c>
      <c r="BJ157" t="s">
        <v>439</v>
      </c>
      <c r="BK157" t="s">
        <v>440</v>
      </c>
      <c r="BL157" t="s">
        <v>593</v>
      </c>
      <c r="BM157" t="s">
        <v>594</v>
      </c>
      <c r="BN157" t="s">
        <v>475</v>
      </c>
      <c r="BO157" t="s">
        <v>476</v>
      </c>
      <c r="BP157" t="s">
        <v>477</v>
      </c>
      <c r="BQ157" t="s">
        <v>389</v>
      </c>
      <c r="BR157" t="s">
        <v>390</v>
      </c>
      <c r="BS157" t="s">
        <v>391</v>
      </c>
      <c r="BT157" t="s">
        <v>392</v>
      </c>
      <c r="BU157" t="s">
        <v>393</v>
      </c>
      <c r="BV157" t="s">
        <v>478</v>
      </c>
      <c r="BW157" t="s">
        <v>479</v>
      </c>
      <c r="BX157" t="s">
        <v>394</v>
      </c>
      <c r="BY157" t="s">
        <v>480</v>
      </c>
      <c r="BZ157" t="s">
        <v>395</v>
      </c>
      <c r="CA157" t="s">
        <v>563</v>
      </c>
      <c r="CB157" t="s">
        <v>396</v>
      </c>
      <c r="CC157" t="s">
        <v>397</v>
      </c>
      <c r="CD157" t="s">
        <v>481</v>
      </c>
      <c r="CE157" t="s">
        <v>482</v>
      </c>
      <c r="CF157" t="s">
        <v>595</v>
      </c>
      <c r="CG157" t="s">
        <v>398</v>
      </c>
      <c r="CH157" t="s">
        <v>483</v>
      </c>
      <c r="CI157" t="s">
        <v>399</v>
      </c>
      <c r="CJ157" t="s">
        <v>484</v>
      </c>
      <c r="CK157" t="s">
        <v>400</v>
      </c>
      <c r="CL157" t="s">
        <v>401</v>
      </c>
      <c r="CM157" t="s">
        <v>402</v>
      </c>
      <c r="CN157" t="s">
        <v>596</v>
      </c>
      <c r="CO157" t="s">
        <v>403</v>
      </c>
      <c r="CP157" t="s">
        <v>485</v>
      </c>
      <c r="CQ157" t="s">
        <v>486</v>
      </c>
      <c r="CR157" t="s">
        <v>404</v>
      </c>
      <c r="CS157" t="s">
        <v>487</v>
      </c>
      <c r="CT157" t="s">
        <v>405</v>
      </c>
      <c r="CU157" t="s">
        <v>488</v>
      </c>
      <c r="CV157" t="s">
        <v>489</v>
      </c>
      <c r="CW157" t="s">
        <v>406</v>
      </c>
      <c r="CX157" t="s">
        <v>490</v>
      </c>
      <c r="CY157" t="s">
        <v>407</v>
      </c>
      <c r="CZ157" t="s">
        <v>408</v>
      </c>
      <c r="DA157" t="s">
        <v>597</v>
      </c>
      <c r="DB157" t="s">
        <v>491</v>
      </c>
      <c r="DC157" t="s">
        <v>409</v>
      </c>
      <c r="DD157" t="s">
        <v>598</v>
      </c>
      <c r="DE157" t="s">
        <v>410</v>
      </c>
      <c r="DF157" t="s">
        <v>492</v>
      </c>
      <c r="DG157" t="s">
        <v>493</v>
      </c>
      <c r="DH157" t="s">
        <v>494</v>
      </c>
      <c r="DI157" t="s">
        <v>495</v>
      </c>
      <c r="DJ157" t="s">
        <v>599</v>
      </c>
      <c r="DK157" t="s">
        <v>600</v>
      </c>
      <c r="DL157" t="s">
        <v>411</v>
      </c>
      <c r="DM157" t="s">
        <v>496</v>
      </c>
      <c r="DN157" t="s">
        <v>497</v>
      </c>
      <c r="DO157" t="s">
        <v>498</v>
      </c>
      <c r="DP157" t="s">
        <v>412</v>
      </c>
      <c r="DQ157" t="s">
        <v>413</v>
      </c>
      <c r="DR157" t="s">
        <v>414</v>
      </c>
      <c r="DS157" t="s">
        <v>415</v>
      </c>
      <c r="DT157" t="s">
        <v>499</v>
      </c>
      <c r="DU157" t="s">
        <v>416</v>
      </c>
      <c r="DV157" t="s">
        <v>500</v>
      </c>
      <c r="DW157" t="s">
        <v>417</v>
      </c>
      <c r="DX157" t="s">
        <v>501</v>
      </c>
      <c r="DY157" t="s">
        <v>418</v>
      </c>
      <c r="DZ157" t="s">
        <v>419</v>
      </c>
      <c r="EA157" t="s">
        <v>502</v>
      </c>
      <c r="EB157" t="s">
        <v>420</v>
      </c>
      <c r="EC157" t="s">
        <v>421</v>
      </c>
      <c r="ED157" t="s">
        <v>503</v>
      </c>
      <c r="EE157" t="s">
        <v>504</v>
      </c>
      <c r="EF157" t="s">
        <v>505</v>
      </c>
      <c r="EG157" t="s">
        <v>422</v>
      </c>
      <c r="EH157" t="s">
        <v>604</v>
      </c>
      <c r="EI157" t="s">
        <v>423</v>
      </c>
      <c r="EJ157" t="s">
        <v>424</v>
      </c>
      <c r="EK157" t="s">
        <v>506</v>
      </c>
      <c r="EL157" t="s">
        <v>507</v>
      </c>
      <c r="EM157" t="s">
        <v>508</v>
      </c>
      <c r="EN157" t="s">
        <v>509</v>
      </c>
      <c r="EO157" t="s">
        <v>425</v>
      </c>
      <c r="EP157" t="s">
        <v>426</v>
      </c>
      <c r="EQ157" t="s">
        <v>427</v>
      </c>
      <c r="ER157" t="s">
        <v>428</v>
      </c>
      <c r="ES157" t="s">
        <v>429</v>
      </c>
      <c r="ET157" t="s">
        <v>510</v>
      </c>
      <c r="EU157" t="s">
        <v>430</v>
      </c>
      <c r="EV157" t="s">
        <v>431</v>
      </c>
      <c r="EW157" t="s">
        <v>432</v>
      </c>
      <c r="EX157" t="s">
        <v>511</v>
      </c>
      <c r="EY157" t="s">
        <v>512</v>
      </c>
      <c r="EZ157" t="s">
        <v>433</v>
      </c>
      <c r="FA157" t="s">
        <v>552</v>
      </c>
      <c r="FB157" t="s">
        <v>513</v>
      </c>
      <c r="FC157" t="s">
        <v>514</v>
      </c>
      <c r="FD157" t="s">
        <v>515</v>
      </c>
      <c r="FE157" t="s">
        <v>516</v>
      </c>
      <c r="FF157" t="s">
        <v>517</v>
      </c>
      <c r="FG157" t="s">
        <v>518</v>
      </c>
      <c r="FH157" t="s">
        <v>519</v>
      </c>
      <c r="FI157" t="s">
        <v>520</v>
      </c>
      <c r="FJ157" t="s">
        <v>521</v>
      </c>
      <c r="FK157" t="s">
        <v>590</v>
      </c>
      <c r="FL157" t="s">
        <v>522</v>
      </c>
      <c r="FM157" t="s">
        <v>523</v>
      </c>
    </row>
    <row r="158" spans="1:169" ht="17" x14ac:dyDescent="0.25">
      <c r="A158" s="1" t="s">
        <v>351</v>
      </c>
      <c r="B158">
        <v>60752953</v>
      </c>
      <c r="C158">
        <v>60752953</v>
      </c>
      <c r="D158" t="s">
        <v>354</v>
      </c>
      <c r="E158" t="s">
        <v>353</v>
      </c>
      <c r="F158" t="s">
        <v>457</v>
      </c>
      <c r="G158" t="s">
        <v>458</v>
      </c>
      <c r="H158" t="s">
        <v>474</v>
      </c>
    </row>
    <row r="159" spans="1:169" ht="17" x14ac:dyDescent="0.25">
      <c r="A159" s="1" t="s">
        <v>351</v>
      </c>
      <c r="B159">
        <v>60752953</v>
      </c>
      <c r="C159">
        <v>60752953</v>
      </c>
      <c r="D159" t="s">
        <v>436</v>
      </c>
      <c r="E159">
        <v>0.23166999999999999</v>
      </c>
      <c r="F159" t="s">
        <v>355</v>
      </c>
      <c r="G159" t="s">
        <v>356</v>
      </c>
      <c r="H159" t="s">
        <v>357</v>
      </c>
      <c r="I159" t="s">
        <v>358</v>
      </c>
      <c r="J159" t="s">
        <v>445</v>
      </c>
      <c r="K159" t="s">
        <v>359</v>
      </c>
      <c r="L159" t="s">
        <v>446</v>
      </c>
      <c r="M159" t="s">
        <v>449</v>
      </c>
      <c r="N159" t="s">
        <v>360</v>
      </c>
      <c r="O159" t="s">
        <v>361</v>
      </c>
      <c r="P159" t="s">
        <v>362</v>
      </c>
      <c r="Q159" t="s">
        <v>363</v>
      </c>
      <c r="R159" t="s">
        <v>364</v>
      </c>
      <c r="S159" t="s">
        <v>365</v>
      </c>
      <c r="T159" t="s">
        <v>366</v>
      </c>
      <c r="U159" t="s">
        <v>367</v>
      </c>
      <c r="V159" t="s">
        <v>468</v>
      </c>
      <c r="W159" t="s">
        <v>469</v>
      </c>
      <c r="X159" t="s">
        <v>368</v>
      </c>
      <c r="Y159" t="s">
        <v>369</v>
      </c>
      <c r="Z159" t="s">
        <v>370</v>
      </c>
      <c r="AA159" t="s">
        <v>371</v>
      </c>
      <c r="AB159" t="s">
        <v>372</v>
      </c>
      <c r="AC159" t="s">
        <v>373</v>
      </c>
      <c r="AD159" t="s">
        <v>374</v>
      </c>
      <c r="AE159" t="s">
        <v>375</v>
      </c>
      <c r="AF159" t="s">
        <v>376</v>
      </c>
      <c r="AG159" t="s">
        <v>377</v>
      </c>
      <c r="AH159" t="s">
        <v>378</v>
      </c>
      <c r="AI159" t="s">
        <v>379</v>
      </c>
      <c r="AJ159" t="s">
        <v>380</v>
      </c>
      <c r="AK159" t="s">
        <v>381</v>
      </c>
      <c r="AL159" t="s">
        <v>382</v>
      </c>
      <c r="AM159" t="s">
        <v>383</v>
      </c>
      <c r="AN159" t="s">
        <v>525</v>
      </c>
      <c r="AO159" t="s">
        <v>457</v>
      </c>
      <c r="AP159" t="s">
        <v>458</v>
      </c>
      <c r="AQ159" t="s">
        <v>470</v>
      </c>
      <c r="AR159" t="s">
        <v>551</v>
      </c>
      <c r="AS159" t="s">
        <v>463</v>
      </c>
      <c r="AT159" t="s">
        <v>464</v>
      </c>
      <c r="AU159" t="s">
        <v>465</v>
      </c>
      <c r="AV159" t="s">
        <v>386</v>
      </c>
      <c r="AW159" t="s">
        <v>471</v>
      </c>
      <c r="AX159" t="s">
        <v>387</v>
      </c>
      <c r="AY159" t="s">
        <v>472</v>
      </c>
      <c r="AZ159" t="s">
        <v>388</v>
      </c>
      <c r="BA159" t="s">
        <v>473</v>
      </c>
      <c r="BB159" t="s">
        <v>474</v>
      </c>
      <c r="BC159" t="s">
        <v>593</v>
      </c>
      <c r="BD159" t="s">
        <v>594</v>
      </c>
      <c r="BE159" t="s">
        <v>475</v>
      </c>
      <c r="BF159" t="s">
        <v>476</v>
      </c>
      <c r="BG159" t="s">
        <v>477</v>
      </c>
      <c r="BH159" t="s">
        <v>389</v>
      </c>
      <c r="BI159" t="s">
        <v>390</v>
      </c>
      <c r="BJ159" t="s">
        <v>391</v>
      </c>
      <c r="BK159" t="s">
        <v>392</v>
      </c>
      <c r="BL159" t="s">
        <v>393</v>
      </c>
      <c r="BM159" t="s">
        <v>478</v>
      </c>
      <c r="BN159" t="s">
        <v>479</v>
      </c>
      <c r="BO159" t="s">
        <v>394</v>
      </c>
      <c r="BP159" t="s">
        <v>480</v>
      </c>
      <c r="BQ159" t="s">
        <v>395</v>
      </c>
      <c r="BR159" t="s">
        <v>396</v>
      </c>
      <c r="BS159" t="s">
        <v>397</v>
      </c>
      <c r="BT159" t="s">
        <v>481</v>
      </c>
      <c r="BU159" t="s">
        <v>482</v>
      </c>
      <c r="BV159" t="s">
        <v>595</v>
      </c>
      <c r="BW159" t="s">
        <v>398</v>
      </c>
      <c r="BX159" t="s">
        <v>483</v>
      </c>
      <c r="BY159" t="s">
        <v>399</v>
      </c>
      <c r="BZ159" t="s">
        <v>484</v>
      </c>
      <c r="CA159" t="s">
        <v>400</v>
      </c>
      <c r="CB159" t="s">
        <v>401</v>
      </c>
      <c r="CC159" t="s">
        <v>402</v>
      </c>
      <c r="CD159" t="s">
        <v>596</v>
      </c>
      <c r="CE159" t="s">
        <v>403</v>
      </c>
      <c r="CF159" t="s">
        <v>485</v>
      </c>
      <c r="CG159" t="s">
        <v>486</v>
      </c>
      <c r="CH159" t="s">
        <v>404</v>
      </c>
      <c r="CI159" t="s">
        <v>487</v>
      </c>
      <c r="CJ159" t="s">
        <v>405</v>
      </c>
      <c r="CK159" t="s">
        <v>488</v>
      </c>
      <c r="CL159" t="s">
        <v>489</v>
      </c>
      <c r="CM159" t="s">
        <v>406</v>
      </c>
      <c r="CN159" t="s">
        <v>490</v>
      </c>
      <c r="CO159" t="s">
        <v>407</v>
      </c>
      <c r="CP159" t="s">
        <v>408</v>
      </c>
      <c r="CQ159" t="s">
        <v>597</v>
      </c>
      <c r="CR159" t="s">
        <v>491</v>
      </c>
      <c r="CS159" t="s">
        <v>409</v>
      </c>
      <c r="CT159" t="s">
        <v>598</v>
      </c>
      <c r="CU159" t="s">
        <v>410</v>
      </c>
      <c r="CV159" t="s">
        <v>492</v>
      </c>
      <c r="CW159" t="s">
        <v>493</v>
      </c>
      <c r="CX159" t="s">
        <v>494</v>
      </c>
      <c r="CY159" t="s">
        <v>495</v>
      </c>
      <c r="CZ159" t="s">
        <v>599</v>
      </c>
      <c r="DA159" t="s">
        <v>600</v>
      </c>
      <c r="DB159" t="s">
        <v>411</v>
      </c>
      <c r="DC159" t="s">
        <v>496</v>
      </c>
      <c r="DD159" t="s">
        <v>497</v>
      </c>
      <c r="DE159" t="s">
        <v>498</v>
      </c>
      <c r="DF159" t="s">
        <v>412</v>
      </c>
      <c r="DG159" t="s">
        <v>413</v>
      </c>
      <c r="DH159" t="s">
        <v>414</v>
      </c>
      <c r="DI159" t="s">
        <v>415</v>
      </c>
      <c r="DJ159" t="s">
        <v>499</v>
      </c>
      <c r="DK159" t="s">
        <v>416</v>
      </c>
      <c r="DL159" t="s">
        <v>500</v>
      </c>
      <c r="DM159" t="s">
        <v>417</v>
      </c>
      <c r="DN159" t="s">
        <v>501</v>
      </c>
      <c r="DO159" t="s">
        <v>418</v>
      </c>
      <c r="DP159" t="s">
        <v>419</v>
      </c>
      <c r="DQ159" t="s">
        <v>502</v>
      </c>
      <c r="DR159" t="s">
        <v>420</v>
      </c>
      <c r="DS159" t="s">
        <v>421</v>
      </c>
      <c r="DT159" t="s">
        <v>503</v>
      </c>
      <c r="DU159" t="s">
        <v>504</v>
      </c>
      <c r="DV159" t="s">
        <v>505</v>
      </c>
      <c r="DW159" t="s">
        <v>422</v>
      </c>
      <c r="DX159" t="s">
        <v>423</v>
      </c>
      <c r="DY159" t="s">
        <v>424</v>
      </c>
      <c r="DZ159" t="s">
        <v>506</v>
      </c>
      <c r="EA159" t="s">
        <v>507</v>
      </c>
      <c r="EB159" t="s">
        <v>508</v>
      </c>
      <c r="EC159" t="s">
        <v>509</v>
      </c>
      <c r="ED159" t="s">
        <v>425</v>
      </c>
      <c r="EE159" t="s">
        <v>426</v>
      </c>
      <c r="EF159" t="s">
        <v>427</v>
      </c>
      <c r="EG159" t="s">
        <v>428</v>
      </c>
      <c r="EH159" t="s">
        <v>429</v>
      </c>
      <c r="EI159" t="s">
        <v>510</v>
      </c>
      <c r="EJ159" t="s">
        <v>430</v>
      </c>
      <c r="EK159" t="s">
        <v>431</v>
      </c>
      <c r="EL159" t="s">
        <v>432</v>
      </c>
      <c r="EM159" t="s">
        <v>511</v>
      </c>
      <c r="EN159" t="s">
        <v>512</v>
      </c>
      <c r="EO159" t="s">
        <v>433</v>
      </c>
      <c r="EP159" t="s">
        <v>552</v>
      </c>
      <c r="EQ159" t="s">
        <v>513</v>
      </c>
      <c r="ER159" t="s">
        <v>514</v>
      </c>
      <c r="ES159" t="s">
        <v>515</v>
      </c>
      <c r="ET159" t="s">
        <v>516</v>
      </c>
      <c r="EU159" t="s">
        <v>517</v>
      </c>
      <c r="EV159" t="s">
        <v>518</v>
      </c>
      <c r="EW159" t="s">
        <v>519</v>
      </c>
      <c r="EX159" t="s">
        <v>520</v>
      </c>
      <c r="EY159" t="s">
        <v>521</v>
      </c>
      <c r="EZ159" t="s">
        <v>522</v>
      </c>
      <c r="FA159" t="s">
        <v>523</v>
      </c>
    </row>
    <row r="160" spans="1:169" ht="17" x14ac:dyDescent="0.25">
      <c r="A160" s="1" t="s">
        <v>351</v>
      </c>
      <c r="B160">
        <v>60752953</v>
      </c>
      <c r="C160">
        <v>60752953</v>
      </c>
      <c r="D160" t="s">
        <v>451</v>
      </c>
      <c r="E160">
        <v>3.8000000000000002E-5</v>
      </c>
      <c r="F160" t="s">
        <v>576</v>
      </c>
    </row>
    <row r="161" spans="1:171" ht="17" x14ac:dyDescent="0.25">
      <c r="A161" s="1" t="s">
        <v>351</v>
      </c>
      <c r="B161">
        <v>60754661</v>
      </c>
      <c r="C161">
        <v>60754661</v>
      </c>
      <c r="D161" t="s">
        <v>354</v>
      </c>
      <c r="E161" t="s">
        <v>353</v>
      </c>
      <c r="F161" t="s">
        <v>457</v>
      </c>
      <c r="G161" t="s">
        <v>458</v>
      </c>
      <c r="H161" t="s">
        <v>459</v>
      </c>
      <c r="I161" t="s">
        <v>460</v>
      </c>
      <c r="J161" t="s">
        <v>527</v>
      </c>
      <c r="K161" t="s">
        <v>528</v>
      </c>
    </row>
    <row r="162" spans="1:171" ht="17" x14ac:dyDescent="0.25">
      <c r="A162" s="1" t="s">
        <v>351</v>
      </c>
      <c r="B162">
        <v>60754661</v>
      </c>
      <c r="C162">
        <v>60754661</v>
      </c>
      <c r="D162" t="s">
        <v>352</v>
      </c>
      <c r="E162">
        <v>0.33361099999999999</v>
      </c>
      <c r="F162" t="s">
        <v>355</v>
      </c>
      <c r="G162" t="s">
        <v>356</v>
      </c>
      <c r="H162" t="s">
        <v>357</v>
      </c>
      <c r="I162" t="s">
        <v>358</v>
      </c>
      <c r="J162" t="s">
        <v>445</v>
      </c>
      <c r="K162" t="s">
        <v>359</v>
      </c>
      <c r="L162" t="s">
        <v>446</v>
      </c>
      <c r="M162" t="s">
        <v>449</v>
      </c>
      <c r="N162" t="s">
        <v>360</v>
      </c>
      <c r="O162" t="s">
        <v>361</v>
      </c>
      <c r="P162" t="s">
        <v>362</v>
      </c>
      <c r="Q162" t="s">
        <v>363</v>
      </c>
      <c r="R162" t="s">
        <v>364</v>
      </c>
      <c r="S162" t="s">
        <v>365</v>
      </c>
      <c r="T162" t="s">
        <v>366</v>
      </c>
      <c r="U162" t="s">
        <v>367</v>
      </c>
      <c r="V162" t="s">
        <v>468</v>
      </c>
      <c r="W162" t="s">
        <v>469</v>
      </c>
      <c r="X162" t="s">
        <v>368</v>
      </c>
      <c r="Y162" t="s">
        <v>369</v>
      </c>
      <c r="Z162" t="s">
        <v>370</v>
      </c>
      <c r="AA162" t="s">
        <v>371</v>
      </c>
      <c r="AB162" t="s">
        <v>372</v>
      </c>
      <c r="AC162" t="s">
        <v>373</v>
      </c>
      <c r="AD162" t="s">
        <v>374</v>
      </c>
      <c r="AE162" t="s">
        <v>375</v>
      </c>
      <c r="AF162" t="s">
        <v>376</v>
      </c>
      <c r="AG162" t="s">
        <v>377</v>
      </c>
      <c r="AH162" t="s">
        <v>378</v>
      </c>
      <c r="AI162" t="s">
        <v>379</v>
      </c>
      <c r="AJ162" t="s">
        <v>380</v>
      </c>
      <c r="AK162" t="s">
        <v>381</v>
      </c>
      <c r="AL162" t="s">
        <v>382</v>
      </c>
      <c r="AM162" t="s">
        <v>383</v>
      </c>
      <c r="AN162" t="s">
        <v>384</v>
      </c>
      <c r="AO162" t="s">
        <v>457</v>
      </c>
      <c r="AP162" t="s">
        <v>458</v>
      </c>
      <c r="AQ162" t="s">
        <v>459</v>
      </c>
      <c r="AR162" t="s">
        <v>460</v>
      </c>
      <c r="AS162" t="s">
        <v>385</v>
      </c>
      <c r="AT162">
        <v>18</v>
      </c>
      <c r="AU162" t="s">
        <v>527</v>
      </c>
      <c r="AV162" t="s">
        <v>528</v>
      </c>
      <c r="AW162" t="s">
        <v>470</v>
      </c>
      <c r="AX162" t="s">
        <v>386</v>
      </c>
      <c r="AY162" t="s">
        <v>471</v>
      </c>
      <c r="AZ162" t="s">
        <v>387</v>
      </c>
      <c r="BA162" t="s">
        <v>472</v>
      </c>
      <c r="BB162" t="s">
        <v>388</v>
      </c>
      <c r="BC162" t="s">
        <v>473</v>
      </c>
      <c r="BD162" t="s">
        <v>474</v>
      </c>
      <c r="BE162" t="s">
        <v>593</v>
      </c>
      <c r="BF162" t="s">
        <v>594</v>
      </c>
      <c r="BG162" t="s">
        <v>475</v>
      </c>
      <c r="BH162" t="s">
        <v>476</v>
      </c>
      <c r="BI162" t="s">
        <v>477</v>
      </c>
      <c r="BJ162" t="s">
        <v>389</v>
      </c>
      <c r="BK162" t="s">
        <v>390</v>
      </c>
      <c r="BL162" t="s">
        <v>391</v>
      </c>
      <c r="BM162" t="s">
        <v>392</v>
      </c>
      <c r="BN162" t="s">
        <v>393</v>
      </c>
      <c r="BO162" t="s">
        <v>478</v>
      </c>
      <c r="BP162" t="s">
        <v>479</v>
      </c>
      <c r="BQ162" t="s">
        <v>394</v>
      </c>
      <c r="BR162" t="s">
        <v>480</v>
      </c>
      <c r="BS162" t="s">
        <v>395</v>
      </c>
      <c r="BT162" t="s">
        <v>563</v>
      </c>
      <c r="BU162" t="s">
        <v>396</v>
      </c>
      <c r="BV162" t="s">
        <v>397</v>
      </c>
      <c r="BW162" t="s">
        <v>481</v>
      </c>
      <c r="BX162" t="s">
        <v>482</v>
      </c>
      <c r="BY162" t="s">
        <v>595</v>
      </c>
      <c r="BZ162" t="s">
        <v>398</v>
      </c>
      <c r="CA162" t="s">
        <v>483</v>
      </c>
      <c r="CB162" t="s">
        <v>399</v>
      </c>
      <c r="CC162" t="s">
        <v>484</v>
      </c>
      <c r="CD162" t="s">
        <v>400</v>
      </c>
      <c r="CE162" t="s">
        <v>401</v>
      </c>
      <c r="CF162" t="s">
        <v>402</v>
      </c>
      <c r="CG162" t="s">
        <v>596</v>
      </c>
      <c r="CH162" t="s">
        <v>403</v>
      </c>
      <c r="CI162" t="s">
        <v>485</v>
      </c>
      <c r="CJ162" t="s">
        <v>486</v>
      </c>
      <c r="CK162" t="s">
        <v>404</v>
      </c>
      <c r="CL162" t="s">
        <v>487</v>
      </c>
      <c r="CM162" t="s">
        <v>405</v>
      </c>
      <c r="CN162" t="s">
        <v>488</v>
      </c>
      <c r="CO162" t="s">
        <v>489</v>
      </c>
      <c r="CP162" t="s">
        <v>406</v>
      </c>
      <c r="CQ162" t="s">
        <v>490</v>
      </c>
      <c r="CR162" t="s">
        <v>407</v>
      </c>
      <c r="CS162" t="s">
        <v>408</v>
      </c>
      <c r="CT162" t="s">
        <v>597</v>
      </c>
      <c r="CU162" t="s">
        <v>491</v>
      </c>
      <c r="CV162" t="s">
        <v>409</v>
      </c>
      <c r="CW162" t="s">
        <v>598</v>
      </c>
      <c r="CX162" t="s">
        <v>410</v>
      </c>
      <c r="CY162" t="s">
        <v>492</v>
      </c>
      <c r="CZ162" t="s">
        <v>493</v>
      </c>
      <c r="DA162" t="s">
        <v>494</v>
      </c>
      <c r="DB162" t="s">
        <v>495</v>
      </c>
      <c r="DC162" t="s">
        <v>599</v>
      </c>
      <c r="DD162" t="s">
        <v>600</v>
      </c>
      <c r="DE162" t="s">
        <v>411</v>
      </c>
      <c r="DF162" t="s">
        <v>496</v>
      </c>
      <c r="DG162" t="s">
        <v>497</v>
      </c>
      <c r="DH162" t="s">
        <v>498</v>
      </c>
      <c r="DI162" t="s">
        <v>412</v>
      </c>
      <c r="DJ162" t="s">
        <v>413</v>
      </c>
      <c r="DK162" t="s">
        <v>414</v>
      </c>
      <c r="DL162" t="s">
        <v>415</v>
      </c>
      <c r="DM162" t="s">
        <v>499</v>
      </c>
      <c r="DN162" t="s">
        <v>416</v>
      </c>
      <c r="DO162" t="s">
        <v>500</v>
      </c>
      <c r="DP162" t="s">
        <v>417</v>
      </c>
      <c r="DQ162" t="s">
        <v>501</v>
      </c>
      <c r="DR162" t="s">
        <v>418</v>
      </c>
      <c r="DS162" t="s">
        <v>419</v>
      </c>
      <c r="DT162" t="s">
        <v>502</v>
      </c>
      <c r="DU162" t="s">
        <v>420</v>
      </c>
      <c r="DV162" t="s">
        <v>421</v>
      </c>
      <c r="DW162" t="s">
        <v>503</v>
      </c>
      <c r="DX162" t="s">
        <v>504</v>
      </c>
      <c r="DY162" t="s">
        <v>505</v>
      </c>
      <c r="DZ162" t="s">
        <v>422</v>
      </c>
      <c r="EA162" t="s">
        <v>423</v>
      </c>
      <c r="EB162" t="s">
        <v>424</v>
      </c>
      <c r="EC162" t="s">
        <v>506</v>
      </c>
      <c r="ED162" t="s">
        <v>507</v>
      </c>
      <c r="EE162" t="s">
        <v>508</v>
      </c>
      <c r="EF162" t="s">
        <v>509</v>
      </c>
      <c r="EG162" t="s">
        <v>425</v>
      </c>
      <c r="EH162" t="s">
        <v>426</v>
      </c>
      <c r="EI162" t="s">
        <v>427</v>
      </c>
      <c r="EJ162" t="s">
        <v>428</v>
      </c>
      <c r="EK162" t="s">
        <v>429</v>
      </c>
      <c r="EL162" t="s">
        <v>510</v>
      </c>
      <c r="EM162" t="s">
        <v>430</v>
      </c>
      <c r="EN162" t="s">
        <v>431</v>
      </c>
      <c r="EO162" t="s">
        <v>432</v>
      </c>
      <c r="EP162" t="s">
        <v>511</v>
      </c>
      <c r="EQ162" t="s">
        <v>512</v>
      </c>
      <c r="ER162" t="s">
        <v>433</v>
      </c>
      <c r="ES162" t="s">
        <v>552</v>
      </c>
      <c r="ET162" t="s">
        <v>513</v>
      </c>
      <c r="EU162" t="s">
        <v>514</v>
      </c>
      <c r="EV162" t="s">
        <v>515</v>
      </c>
      <c r="EW162" t="s">
        <v>516</v>
      </c>
      <c r="EX162" t="s">
        <v>517</v>
      </c>
      <c r="EY162" t="s">
        <v>518</v>
      </c>
      <c r="EZ162" t="s">
        <v>519</v>
      </c>
      <c r="FA162" t="s">
        <v>520</v>
      </c>
      <c r="FB162" t="s">
        <v>521</v>
      </c>
      <c r="FC162" t="s">
        <v>522</v>
      </c>
      <c r="FD162" t="s">
        <v>523</v>
      </c>
    </row>
    <row r="163" spans="1:171" ht="17" x14ac:dyDescent="0.25">
      <c r="A163" s="1" t="s">
        <v>351</v>
      </c>
      <c r="B163">
        <v>60754661</v>
      </c>
      <c r="C163">
        <v>60754662</v>
      </c>
      <c r="D163" t="s">
        <v>618</v>
      </c>
      <c r="E163" t="s">
        <v>353</v>
      </c>
    </row>
    <row r="164" spans="1:171" ht="17" x14ac:dyDescent="0.25">
      <c r="A164" s="1" t="s">
        <v>351</v>
      </c>
      <c r="B164">
        <v>60754661</v>
      </c>
      <c r="C164">
        <v>60754662</v>
      </c>
      <c r="D164" t="s">
        <v>619</v>
      </c>
      <c r="E164">
        <v>3.8000000000000002E-5</v>
      </c>
      <c r="F164" t="s">
        <v>355</v>
      </c>
    </row>
    <row r="165" spans="1:171" ht="17" x14ac:dyDescent="0.25">
      <c r="A165" s="1" t="s">
        <v>351</v>
      </c>
      <c r="B165">
        <v>60755145</v>
      </c>
      <c r="C165">
        <v>60755145</v>
      </c>
      <c r="D165" t="s">
        <v>352</v>
      </c>
      <c r="E165" t="s">
        <v>353</v>
      </c>
      <c r="F165" t="s">
        <v>439</v>
      </c>
      <c r="G165" t="s">
        <v>440</v>
      </c>
    </row>
    <row r="166" spans="1:171" ht="17" x14ac:dyDescent="0.25">
      <c r="A166" s="1" t="s">
        <v>351</v>
      </c>
      <c r="B166">
        <v>60755145</v>
      </c>
      <c r="C166">
        <v>60755145</v>
      </c>
      <c r="D166" t="s">
        <v>436</v>
      </c>
      <c r="E166">
        <v>0.1328</v>
      </c>
      <c r="F166" t="s">
        <v>355</v>
      </c>
      <c r="G166" t="s">
        <v>356</v>
      </c>
      <c r="H166" t="s">
        <v>357</v>
      </c>
      <c r="I166" t="s">
        <v>358</v>
      </c>
      <c r="J166" t="s">
        <v>359</v>
      </c>
      <c r="K166" t="s">
        <v>360</v>
      </c>
      <c r="L166" t="s">
        <v>361</v>
      </c>
      <c r="M166" t="s">
        <v>362</v>
      </c>
      <c r="N166" t="s">
        <v>363</v>
      </c>
      <c r="O166" t="s">
        <v>364</v>
      </c>
      <c r="P166" t="s">
        <v>365</v>
      </c>
      <c r="Q166" t="s">
        <v>366</v>
      </c>
      <c r="R166" t="s">
        <v>367</v>
      </c>
      <c r="S166" t="s">
        <v>368</v>
      </c>
      <c r="T166" t="s">
        <v>369</v>
      </c>
      <c r="U166" t="s">
        <v>370</v>
      </c>
      <c r="V166" t="s">
        <v>371</v>
      </c>
      <c r="W166" t="s">
        <v>372</v>
      </c>
      <c r="X166" t="s">
        <v>373</v>
      </c>
      <c r="Y166" t="s">
        <v>374</v>
      </c>
      <c r="Z166" t="s">
        <v>375</v>
      </c>
      <c r="AA166" t="s">
        <v>376</v>
      </c>
      <c r="AB166" t="s">
        <v>377</v>
      </c>
      <c r="AC166" t="s">
        <v>378</v>
      </c>
      <c r="AD166" t="s">
        <v>379</v>
      </c>
      <c r="AE166" t="s">
        <v>380</v>
      </c>
      <c r="AF166" t="s">
        <v>381</v>
      </c>
      <c r="AG166" t="s">
        <v>382</v>
      </c>
      <c r="AH166" t="s">
        <v>383</v>
      </c>
      <c r="AI166" t="s">
        <v>384</v>
      </c>
      <c r="AJ166" t="s">
        <v>385</v>
      </c>
      <c r="AK166">
        <v>18</v>
      </c>
      <c r="AL166" t="s">
        <v>386</v>
      </c>
      <c r="AM166" t="s">
        <v>387</v>
      </c>
      <c r="AN166" t="s">
        <v>388</v>
      </c>
      <c r="AO166" t="s">
        <v>439</v>
      </c>
      <c r="AP166" t="s">
        <v>440</v>
      </c>
      <c r="AQ166" t="s">
        <v>389</v>
      </c>
      <c r="AR166" t="s">
        <v>390</v>
      </c>
      <c r="AS166" t="s">
        <v>391</v>
      </c>
      <c r="AT166" t="s">
        <v>392</v>
      </c>
      <c r="AU166" t="s">
        <v>393</v>
      </c>
      <c r="AV166" t="s">
        <v>394</v>
      </c>
      <c r="AW166" t="s">
        <v>395</v>
      </c>
      <c r="AX166" t="s">
        <v>563</v>
      </c>
      <c r="AY166" t="s">
        <v>396</v>
      </c>
      <c r="AZ166" t="s">
        <v>397</v>
      </c>
      <c r="BA166" t="s">
        <v>595</v>
      </c>
      <c r="BB166" t="s">
        <v>398</v>
      </c>
      <c r="BC166" t="s">
        <v>399</v>
      </c>
      <c r="BD166" t="s">
        <v>400</v>
      </c>
      <c r="BE166" t="s">
        <v>401</v>
      </c>
      <c r="BF166" t="s">
        <v>402</v>
      </c>
      <c r="BG166" t="s">
        <v>403</v>
      </c>
      <c r="BH166" t="s">
        <v>404</v>
      </c>
      <c r="BI166" t="s">
        <v>405</v>
      </c>
      <c r="BJ166" t="s">
        <v>406</v>
      </c>
      <c r="BK166" t="s">
        <v>407</v>
      </c>
      <c r="BL166" t="s">
        <v>408</v>
      </c>
      <c r="BM166" t="s">
        <v>409</v>
      </c>
      <c r="BN166" t="s">
        <v>410</v>
      </c>
      <c r="BO166" t="s">
        <v>600</v>
      </c>
      <c r="BP166" t="s">
        <v>411</v>
      </c>
      <c r="BQ166" t="s">
        <v>412</v>
      </c>
      <c r="BR166" t="s">
        <v>413</v>
      </c>
      <c r="BS166" t="s">
        <v>414</v>
      </c>
      <c r="BT166" t="s">
        <v>415</v>
      </c>
      <c r="BU166" t="s">
        <v>416</v>
      </c>
      <c r="BV166" t="s">
        <v>417</v>
      </c>
      <c r="BW166" t="s">
        <v>418</v>
      </c>
      <c r="BX166" t="s">
        <v>419</v>
      </c>
      <c r="BY166" t="s">
        <v>420</v>
      </c>
      <c r="BZ166" t="s">
        <v>421</v>
      </c>
      <c r="CA166" t="s">
        <v>422</v>
      </c>
      <c r="CB166" t="s">
        <v>423</v>
      </c>
      <c r="CC166" t="s">
        <v>424</v>
      </c>
      <c r="CD166" t="s">
        <v>425</v>
      </c>
      <c r="CE166" t="s">
        <v>426</v>
      </c>
      <c r="CF166" t="s">
        <v>427</v>
      </c>
      <c r="CG166" t="s">
        <v>428</v>
      </c>
      <c r="CH166" t="s">
        <v>429</v>
      </c>
      <c r="CI166" t="s">
        <v>430</v>
      </c>
      <c r="CJ166" t="s">
        <v>431</v>
      </c>
      <c r="CK166" t="s">
        <v>432</v>
      </c>
      <c r="CL166" t="s">
        <v>433</v>
      </c>
    </row>
    <row r="167" spans="1:171" ht="17" x14ac:dyDescent="0.25">
      <c r="A167" s="1" t="s">
        <v>351</v>
      </c>
      <c r="B167">
        <v>60757168</v>
      </c>
      <c r="C167">
        <v>60757168</v>
      </c>
      <c r="D167" t="s">
        <v>352</v>
      </c>
      <c r="E167" t="s">
        <v>353</v>
      </c>
      <c r="F167" t="s">
        <v>385</v>
      </c>
      <c r="G167">
        <v>18</v>
      </c>
      <c r="H167" t="s">
        <v>439</v>
      </c>
      <c r="I167" t="s">
        <v>440</v>
      </c>
    </row>
    <row r="168" spans="1:171" ht="17" x14ac:dyDescent="0.25">
      <c r="A168" s="1" t="s">
        <v>351</v>
      </c>
      <c r="B168">
        <v>60757168</v>
      </c>
      <c r="C168">
        <v>60757168</v>
      </c>
      <c r="D168" t="s">
        <v>437</v>
      </c>
      <c r="E168">
        <v>0.12900900000000001</v>
      </c>
      <c r="F168" t="s">
        <v>355</v>
      </c>
      <c r="G168" t="s">
        <v>356</v>
      </c>
      <c r="H168" t="s">
        <v>357</v>
      </c>
      <c r="I168" t="s">
        <v>358</v>
      </c>
      <c r="J168" t="s">
        <v>359</v>
      </c>
      <c r="K168" t="s">
        <v>360</v>
      </c>
      <c r="L168" t="s">
        <v>361</v>
      </c>
      <c r="M168" t="s">
        <v>362</v>
      </c>
      <c r="N168" t="s">
        <v>363</v>
      </c>
      <c r="O168" t="s">
        <v>364</v>
      </c>
      <c r="P168" t="s">
        <v>365</v>
      </c>
      <c r="Q168" t="s">
        <v>366</v>
      </c>
      <c r="R168" t="s">
        <v>367</v>
      </c>
      <c r="S168" t="s">
        <v>368</v>
      </c>
      <c r="T168" t="s">
        <v>369</v>
      </c>
      <c r="U168" t="s">
        <v>370</v>
      </c>
      <c r="V168" t="s">
        <v>371</v>
      </c>
      <c r="W168" t="s">
        <v>372</v>
      </c>
      <c r="X168" t="s">
        <v>373</v>
      </c>
      <c r="Y168" t="s">
        <v>374</v>
      </c>
      <c r="Z168" t="s">
        <v>375</v>
      </c>
      <c r="AA168" t="s">
        <v>376</v>
      </c>
      <c r="AB168" t="s">
        <v>377</v>
      </c>
      <c r="AC168" t="s">
        <v>378</v>
      </c>
      <c r="AD168" t="s">
        <v>379</v>
      </c>
      <c r="AE168" t="s">
        <v>380</v>
      </c>
      <c r="AF168" t="s">
        <v>381</v>
      </c>
      <c r="AG168" t="s">
        <v>382</v>
      </c>
      <c r="AH168" t="s">
        <v>383</v>
      </c>
      <c r="AI168" t="s">
        <v>384</v>
      </c>
      <c r="AJ168" t="s">
        <v>385</v>
      </c>
      <c r="AK168">
        <v>18</v>
      </c>
      <c r="AL168" t="s">
        <v>386</v>
      </c>
      <c r="AM168" t="s">
        <v>387</v>
      </c>
      <c r="AN168" t="s">
        <v>388</v>
      </c>
      <c r="AO168" t="s">
        <v>439</v>
      </c>
      <c r="AP168" t="s">
        <v>440</v>
      </c>
      <c r="AQ168" t="s">
        <v>389</v>
      </c>
      <c r="AR168" t="s">
        <v>390</v>
      </c>
      <c r="AS168" t="s">
        <v>391</v>
      </c>
      <c r="AT168" t="s">
        <v>392</v>
      </c>
      <c r="AU168" t="s">
        <v>393</v>
      </c>
      <c r="AV168" t="s">
        <v>394</v>
      </c>
      <c r="AW168" t="s">
        <v>395</v>
      </c>
      <c r="AX168" t="s">
        <v>563</v>
      </c>
      <c r="AY168" t="s">
        <v>396</v>
      </c>
      <c r="AZ168" t="s">
        <v>397</v>
      </c>
      <c r="BA168" t="s">
        <v>595</v>
      </c>
      <c r="BB168" t="s">
        <v>398</v>
      </c>
      <c r="BC168" t="s">
        <v>399</v>
      </c>
      <c r="BD168" t="s">
        <v>400</v>
      </c>
      <c r="BE168" t="s">
        <v>401</v>
      </c>
      <c r="BF168" t="s">
        <v>402</v>
      </c>
      <c r="BG168" t="s">
        <v>403</v>
      </c>
      <c r="BH168" t="s">
        <v>404</v>
      </c>
      <c r="BI168" t="s">
        <v>405</v>
      </c>
      <c r="BJ168" t="s">
        <v>406</v>
      </c>
      <c r="BK168" t="s">
        <v>407</v>
      </c>
      <c r="BL168" t="s">
        <v>408</v>
      </c>
      <c r="BM168" t="s">
        <v>409</v>
      </c>
      <c r="BN168" t="s">
        <v>410</v>
      </c>
      <c r="BO168" t="s">
        <v>600</v>
      </c>
      <c r="BP168" t="s">
        <v>411</v>
      </c>
      <c r="BQ168" t="s">
        <v>412</v>
      </c>
      <c r="BR168" t="s">
        <v>413</v>
      </c>
      <c r="BS168" t="s">
        <v>414</v>
      </c>
      <c r="BT168" t="s">
        <v>415</v>
      </c>
      <c r="BU168" t="s">
        <v>416</v>
      </c>
      <c r="BV168" t="s">
        <v>417</v>
      </c>
      <c r="BW168" t="s">
        <v>418</v>
      </c>
      <c r="BX168" t="s">
        <v>419</v>
      </c>
      <c r="BY168" t="s">
        <v>420</v>
      </c>
      <c r="BZ168" t="s">
        <v>421</v>
      </c>
      <c r="CA168" t="s">
        <v>422</v>
      </c>
      <c r="CB168" t="s">
        <v>423</v>
      </c>
      <c r="CC168" t="s">
        <v>424</v>
      </c>
      <c r="CD168" t="s">
        <v>425</v>
      </c>
      <c r="CE168" t="s">
        <v>426</v>
      </c>
      <c r="CF168" t="s">
        <v>427</v>
      </c>
      <c r="CG168" t="s">
        <v>428</v>
      </c>
      <c r="CH168" t="s">
        <v>429</v>
      </c>
      <c r="CI168" t="s">
        <v>430</v>
      </c>
      <c r="CJ168" t="s">
        <v>431</v>
      </c>
      <c r="CK168" t="s">
        <v>432</v>
      </c>
      <c r="CL168" t="s">
        <v>433</v>
      </c>
    </row>
    <row r="169" spans="1:171" ht="17" x14ac:dyDescent="0.25">
      <c r="A169" s="1" t="s">
        <v>351</v>
      </c>
      <c r="B169">
        <v>60758846</v>
      </c>
      <c r="C169">
        <v>60758847</v>
      </c>
      <c r="D169" t="s">
        <v>444</v>
      </c>
      <c r="E169" t="s">
        <v>353</v>
      </c>
    </row>
    <row r="170" spans="1:171" ht="17" x14ac:dyDescent="0.25">
      <c r="A170" s="1" t="s">
        <v>351</v>
      </c>
      <c r="B170">
        <v>60758846</v>
      </c>
      <c r="C170">
        <v>60758847</v>
      </c>
      <c r="D170" t="s">
        <v>611</v>
      </c>
      <c r="E170">
        <v>1.1400000000000001E-4</v>
      </c>
      <c r="F170" t="s">
        <v>377</v>
      </c>
    </row>
    <row r="171" spans="1:171" ht="17" x14ac:dyDescent="0.25">
      <c r="A171" s="1" t="s">
        <v>351</v>
      </c>
      <c r="B171">
        <v>60758847</v>
      </c>
      <c r="C171">
        <v>60758847</v>
      </c>
      <c r="D171" t="s">
        <v>352</v>
      </c>
      <c r="E171" t="s">
        <v>353</v>
      </c>
      <c r="F171" t="s">
        <v>457</v>
      </c>
      <c r="G171" t="s">
        <v>458</v>
      </c>
      <c r="H171" t="s">
        <v>459</v>
      </c>
      <c r="I171" t="s">
        <v>460</v>
      </c>
      <c r="J171" t="s">
        <v>385</v>
      </c>
      <c r="K171">
        <v>18</v>
      </c>
      <c r="L171" t="s">
        <v>470</v>
      </c>
    </row>
    <row r="172" spans="1:171" ht="17" x14ac:dyDescent="0.25">
      <c r="A172" s="1" t="s">
        <v>351</v>
      </c>
      <c r="B172">
        <v>60758847</v>
      </c>
      <c r="C172">
        <v>60758847</v>
      </c>
      <c r="D172" t="s">
        <v>436</v>
      </c>
      <c r="E172">
        <v>0.22651499999999999</v>
      </c>
      <c r="F172" t="s">
        <v>355</v>
      </c>
      <c r="G172" t="s">
        <v>356</v>
      </c>
      <c r="H172" t="s">
        <v>357</v>
      </c>
      <c r="I172" t="s">
        <v>358</v>
      </c>
      <c r="J172" t="s">
        <v>445</v>
      </c>
      <c r="K172" t="s">
        <v>359</v>
      </c>
      <c r="L172" t="s">
        <v>446</v>
      </c>
      <c r="M172" t="s">
        <v>449</v>
      </c>
      <c r="N172" t="s">
        <v>360</v>
      </c>
      <c r="O172" t="s">
        <v>361</v>
      </c>
      <c r="P172" t="s">
        <v>362</v>
      </c>
      <c r="Q172" t="s">
        <v>363</v>
      </c>
      <c r="R172" t="s">
        <v>364</v>
      </c>
      <c r="S172" t="s">
        <v>365</v>
      </c>
      <c r="T172" t="s">
        <v>366</v>
      </c>
      <c r="U172" t="s">
        <v>367</v>
      </c>
      <c r="V172" t="s">
        <v>468</v>
      </c>
      <c r="W172" t="s">
        <v>469</v>
      </c>
      <c r="X172" t="s">
        <v>368</v>
      </c>
      <c r="Y172" t="s">
        <v>369</v>
      </c>
      <c r="Z172" t="s">
        <v>370</v>
      </c>
      <c r="AA172" t="s">
        <v>371</v>
      </c>
      <c r="AB172" t="s">
        <v>372</v>
      </c>
      <c r="AC172" t="s">
        <v>373</v>
      </c>
      <c r="AD172" t="s">
        <v>374</v>
      </c>
      <c r="AE172" t="s">
        <v>375</v>
      </c>
      <c r="AF172" t="s">
        <v>376</v>
      </c>
      <c r="AG172" t="s">
        <v>377</v>
      </c>
      <c r="AH172" t="s">
        <v>378</v>
      </c>
      <c r="AI172" t="s">
        <v>379</v>
      </c>
      <c r="AJ172" t="s">
        <v>380</v>
      </c>
      <c r="AK172" t="s">
        <v>381</v>
      </c>
      <c r="AL172" t="s">
        <v>382</v>
      </c>
      <c r="AM172" t="s">
        <v>383</v>
      </c>
      <c r="AN172" t="s">
        <v>525</v>
      </c>
      <c r="AO172" t="s">
        <v>457</v>
      </c>
      <c r="AP172" t="s">
        <v>458</v>
      </c>
      <c r="AQ172" t="s">
        <v>459</v>
      </c>
      <c r="AR172" t="s">
        <v>460</v>
      </c>
      <c r="AS172" t="s">
        <v>385</v>
      </c>
      <c r="AT172">
        <v>18</v>
      </c>
      <c r="AU172" t="s">
        <v>470</v>
      </c>
      <c r="AV172" t="s">
        <v>463</v>
      </c>
      <c r="AW172" t="s">
        <v>464</v>
      </c>
      <c r="AX172" t="s">
        <v>465</v>
      </c>
      <c r="AY172" t="s">
        <v>386</v>
      </c>
      <c r="AZ172" t="s">
        <v>471</v>
      </c>
      <c r="BA172" t="s">
        <v>472</v>
      </c>
      <c r="BB172" t="s">
        <v>388</v>
      </c>
      <c r="BC172" t="s">
        <v>473</v>
      </c>
      <c r="BD172" t="s">
        <v>474</v>
      </c>
      <c r="BE172" t="s">
        <v>439</v>
      </c>
      <c r="BF172" t="s">
        <v>440</v>
      </c>
      <c r="BG172" t="s">
        <v>593</v>
      </c>
      <c r="BH172" t="s">
        <v>594</v>
      </c>
      <c r="BI172" t="s">
        <v>475</v>
      </c>
      <c r="BJ172" t="s">
        <v>476</v>
      </c>
      <c r="BK172" t="s">
        <v>477</v>
      </c>
      <c r="BL172" t="s">
        <v>389</v>
      </c>
      <c r="BM172" t="s">
        <v>390</v>
      </c>
      <c r="BN172" t="s">
        <v>391</v>
      </c>
      <c r="BO172" t="s">
        <v>392</v>
      </c>
      <c r="BP172" t="s">
        <v>478</v>
      </c>
      <c r="BQ172" t="s">
        <v>479</v>
      </c>
      <c r="BR172" t="s">
        <v>394</v>
      </c>
      <c r="BS172" t="s">
        <v>480</v>
      </c>
      <c r="BT172" t="s">
        <v>395</v>
      </c>
      <c r="BU172" t="s">
        <v>563</v>
      </c>
      <c r="BV172" t="s">
        <v>396</v>
      </c>
      <c r="BW172" t="s">
        <v>397</v>
      </c>
      <c r="BX172" t="s">
        <v>481</v>
      </c>
      <c r="BY172" t="s">
        <v>482</v>
      </c>
      <c r="BZ172" t="s">
        <v>595</v>
      </c>
      <c r="CA172" t="s">
        <v>398</v>
      </c>
      <c r="CB172" t="s">
        <v>483</v>
      </c>
      <c r="CC172" t="s">
        <v>399</v>
      </c>
      <c r="CD172" t="s">
        <v>484</v>
      </c>
      <c r="CE172" t="s">
        <v>400</v>
      </c>
      <c r="CF172" t="s">
        <v>401</v>
      </c>
      <c r="CG172" t="s">
        <v>402</v>
      </c>
      <c r="CH172" t="s">
        <v>596</v>
      </c>
      <c r="CI172" t="s">
        <v>403</v>
      </c>
      <c r="CJ172" t="s">
        <v>485</v>
      </c>
      <c r="CK172" t="s">
        <v>486</v>
      </c>
      <c r="CL172" t="s">
        <v>404</v>
      </c>
      <c r="CM172" t="s">
        <v>487</v>
      </c>
      <c r="CN172" t="s">
        <v>405</v>
      </c>
      <c r="CO172" t="s">
        <v>488</v>
      </c>
      <c r="CP172" t="s">
        <v>489</v>
      </c>
      <c r="CQ172" t="s">
        <v>406</v>
      </c>
      <c r="CR172" t="s">
        <v>490</v>
      </c>
      <c r="CS172" t="s">
        <v>407</v>
      </c>
      <c r="CT172" t="s">
        <v>408</v>
      </c>
      <c r="CU172" t="s">
        <v>597</v>
      </c>
      <c r="CV172" t="s">
        <v>491</v>
      </c>
      <c r="CW172" t="s">
        <v>409</v>
      </c>
      <c r="CX172" t="s">
        <v>598</v>
      </c>
      <c r="CY172" t="s">
        <v>410</v>
      </c>
      <c r="CZ172" t="s">
        <v>492</v>
      </c>
      <c r="DA172" t="s">
        <v>493</v>
      </c>
      <c r="DB172" t="s">
        <v>494</v>
      </c>
      <c r="DC172" t="s">
        <v>495</v>
      </c>
      <c r="DD172" t="s">
        <v>599</v>
      </c>
      <c r="DE172" t="s">
        <v>600</v>
      </c>
      <c r="DF172" t="s">
        <v>411</v>
      </c>
      <c r="DG172" t="s">
        <v>496</v>
      </c>
      <c r="DH172" t="s">
        <v>497</v>
      </c>
      <c r="DI172" t="s">
        <v>498</v>
      </c>
      <c r="DJ172" t="s">
        <v>412</v>
      </c>
      <c r="DK172" t="s">
        <v>413</v>
      </c>
      <c r="DL172" t="s">
        <v>414</v>
      </c>
      <c r="DM172" t="s">
        <v>415</v>
      </c>
      <c r="DN172" t="s">
        <v>499</v>
      </c>
      <c r="DO172" t="s">
        <v>416</v>
      </c>
      <c r="DP172" t="s">
        <v>500</v>
      </c>
      <c r="DQ172" t="s">
        <v>417</v>
      </c>
      <c r="DR172" t="s">
        <v>501</v>
      </c>
      <c r="DS172" t="s">
        <v>418</v>
      </c>
      <c r="DT172" t="s">
        <v>419</v>
      </c>
      <c r="DU172" t="s">
        <v>502</v>
      </c>
      <c r="DV172" t="s">
        <v>420</v>
      </c>
      <c r="DW172" t="s">
        <v>421</v>
      </c>
      <c r="DX172" t="s">
        <v>503</v>
      </c>
      <c r="DY172" t="s">
        <v>504</v>
      </c>
      <c r="DZ172" t="s">
        <v>505</v>
      </c>
      <c r="EA172" t="s">
        <v>422</v>
      </c>
      <c r="EB172" t="s">
        <v>423</v>
      </c>
      <c r="EC172" t="s">
        <v>424</v>
      </c>
      <c r="ED172" t="s">
        <v>506</v>
      </c>
      <c r="EE172" t="s">
        <v>507</v>
      </c>
      <c r="EF172" t="s">
        <v>508</v>
      </c>
      <c r="EG172" t="s">
        <v>509</v>
      </c>
      <c r="EH172" t="s">
        <v>425</v>
      </c>
      <c r="EI172" t="s">
        <v>426</v>
      </c>
      <c r="EJ172" t="s">
        <v>427</v>
      </c>
      <c r="EK172" t="s">
        <v>428</v>
      </c>
      <c r="EL172" t="s">
        <v>429</v>
      </c>
      <c r="EM172" t="s">
        <v>510</v>
      </c>
      <c r="EN172" t="s">
        <v>430</v>
      </c>
      <c r="EO172" t="s">
        <v>431</v>
      </c>
      <c r="EP172" t="s">
        <v>432</v>
      </c>
      <c r="EQ172" t="s">
        <v>511</v>
      </c>
      <c r="ER172" t="s">
        <v>512</v>
      </c>
      <c r="ES172" t="s">
        <v>433</v>
      </c>
      <c r="ET172" t="s">
        <v>513</v>
      </c>
      <c r="EU172" t="s">
        <v>514</v>
      </c>
      <c r="EV172" t="s">
        <v>515</v>
      </c>
      <c r="EW172" t="s">
        <v>516</v>
      </c>
      <c r="EX172" t="s">
        <v>517</v>
      </c>
      <c r="EY172" t="s">
        <v>518</v>
      </c>
      <c r="EZ172" t="s">
        <v>519</v>
      </c>
      <c r="FA172" t="s">
        <v>520</v>
      </c>
      <c r="FB172" t="s">
        <v>521</v>
      </c>
      <c r="FC172" t="s">
        <v>522</v>
      </c>
      <c r="FD172" t="s">
        <v>523</v>
      </c>
    </row>
    <row r="173" spans="1:171" ht="17" x14ac:dyDescent="0.25">
      <c r="A173" s="1" t="s">
        <v>351</v>
      </c>
      <c r="B173">
        <v>60758847</v>
      </c>
      <c r="C173">
        <v>60758849</v>
      </c>
      <c r="D173" t="s">
        <v>454</v>
      </c>
      <c r="E173" t="s">
        <v>353</v>
      </c>
    </row>
    <row r="174" spans="1:171" ht="17" x14ac:dyDescent="0.25">
      <c r="A174" s="1" t="s">
        <v>351</v>
      </c>
      <c r="B174">
        <v>60758847</v>
      </c>
      <c r="C174">
        <v>60758849</v>
      </c>
      <c r="D174" t="s">
        <v>624</v>
      </c>
      <c r="E174">
        <v>3.8000000000000002E-5</v>
      </c>
      <c r="F174" t="s">
        <v>393</v>
      </c>
    </row>
    <row r="175" spans="1:171" ht="17" x14ac:dyDescent="0.25">
      <c r="A175" s="1" t="s">
        <v>351</v>
      </c>
      <c r="B175">
        <v>60760700</v>
      </c>
      <c r="C175">
        <v>60760700</v>
      </c>
      <c r="D175" t="s">
        <v>354</v>
      </c>
      <c r="E175" t="s">
        <v>353</v>
      </c>
      <c r="F175" t="s">
        <v>457</v>
      </c>
      <c r="G175" t="s">
        <v>458</v>
      </c>
      <c r="H175" t="s">
        <v>459</v>
      </c>
      <c r="I175" t="s">
        <v>460</v>
      </c>
      <c r="J175" t="s">
        <v>527</v>
      </c>
      <c r="K175" t="s">
        <v>528</v>
      </c>
      <c r="L175" t="s">
        <v>461</v>
      </c>
      <c r="M175" t="s">
        <v>462</v>
      </c>
      <c r="N175" t="s">
        <v>466</v>
      </c>
      <c r="O175" t="s">
        <v>467</v>
      </c>
    </row>
    <row r="176" spans="1:171" ht="17" x14ac:dyDescent="0.25">
      <c r="A176" s="1" t="s">
        <v>351</v>
      </c>
      <c r="B176">
        <v>60760700</v>
      </c>
      <c r="C176">
        <v>60760700</v>
      </c>
      <c r="D176" t="s">
        <v>352</v>
      </c>
      <c r="E176">
        <v>0.241754</v>
      </c>
      <c r="F176" t="s">
        <v>355</v>
      </c>
      <c r="G176" t="s">
        <v>356</v>
      </c>
      <c r="H176" t="s">
        <v>357</v>
      </c>
      <c r="I176" t="s">
        <v>358</v>
      </c>
      <c r="J176" t="s">
        <v>445</v>
      </c>
      <c r="K176" t="s">
        <v>359</v>
      </c>
      <c r="L176" t="s">
        <v>446</v>
      </c>
      <c r="M176" t="s">
        <v>449</v>
      </c>
      <c r="N176" t="s">
        <v>360</v>
      </c>
      <c r="O176" t="s">
        <v>361</v>
      </c>
      <c r="P176" t="s">
        <v>362</v>
      </c>
      <c r="Q176" t="s">
        <v>363</v>
      </c>
      <c r="R176" t="s">
        <v>364</v>
      </c>
      <c r="S176" t="s">
        <v>365</v>
      </c>
      <c r="T176" t="s">
        <v>366</v>
      </c>
      <c r="U176" t="s">
        <v>367</v>
      </c>
      <c r="V176" t="s">
        <v>468</v>
      </c>
      <c r="W176" t="s">
        <v>469</v>
      </c>
      <c r="X176" t="s">
        <v>368</v>
      </c>
      <c r="Y176" t="s">
        <v>369</v>
      </c>
      <c r="Z176" t="s">
        <v>370</v>
      </c>
      <c r="AA176" t="s">
        <v>371</v>
      </c>
      <c r="AB176" t="s">
        <v>372</v>
      </c>
      <c r="AC176" t="s">
        <v>373</v>
      </c>
      <c r="AD176" t="s">
        <v>374</v>
      </c>
      <c r="AE176" t="s">
        <v>375</v>
      </c>
      <c r="AF176" t="s">
        <v>376</v>
      </c>
      <c r="AG176" t="s">
        <v>377</v>
      </c>
      <c r="AH176" t="s">
        <v>378</v>
      </c>
      <c r="AI176" t="s">
        <v>379</v>
      </c>
      <c r="AJ176" t="s">
        <v>380</v>
      </c>
      <c r="AK176" t="s">
        <v>381</v>
      </c>
      <c r="AL176" t="s">
        <v>382</v>
      </c>
      <c r="AM176" t="s">
        <v>383</v>
      </c>
      <c r="AN176" t="s">
        <v>525</v>
      </c>
      <c r="AO176" t="s">
        <v>457</v>
      </c>
      <c r="AP176" t="s">
        <v>458</v>
      </c>
      <c r="AQ176" t="s">
        <v>459</v>
      </c>
      <c r="AR176" t="s">
        <v>460</v>
      </c>
      <c r="AS176" t="s">
        <v>385</v>
      </c>
      <c r="AT176">
        <v>18</v>
      </c>
      <c r="AU176" t="s">
        <v>527</v>
      </c>
      <c r="AV176" t="s">
        <v>528</v>
      </c>
      <c r="AW176" t="s">
        <v>461</v>
      </c>
      <c r="AX176" t="s">
        <v>462</v>
      </c>
      <c r="AY176" t="s">
        <v>470</v>
      </c>
      <c r="AZ176" t="s">
        <v>463</v>
      </c>
      <c r="BA176" t="s">
        <v>464</v>
      </c>
      <c r="BB176" t="s">
        <v>465</v>
      </c>
      <c r="BC176" t="s">
        <v>386</v>
      </c>
      <c r="BD176" t="s">
        <v>471</v>
      </c>
      <c r="BE176" t="s">
        <v>387</v>
      </c>
      <c r="BF176" t="s">
        <v>472</v>
      </c>
      <c r="BG176" t="s">
        <v>388</v>
      </c>
      <c r="BH176" t="s">
        <v>473</v>
      </c>
      <c r="BI176" t="s">
        <v>474</v>
      </c>
      <c r="BJ176" t="s">
        <v>439</v>
      </c>
      <c r="BK176" t="s">
        <v>440</v>
      </c>
      <c r="BL176" t="s">
        <v>466</v>
      </c>
      <c r="BM176" t="s">
        <v>467</v>
      </c>
      <c r="BN176" t="s">
        <v>593</v>
      </c>
      <c r="BO176" t="s">
        <v>594</v>
      </c>
      <c r="BP176" t="s">
        <v>475</v>
      </c>
      <c r="BQ176" t="s">
        <v>476</v>
      </c>
      <c r="BR176" t="s">
        <v>477</v>
      </c>
      <c r="BS176" t="s">
        <v>389</v>
      </c>
      <c r="BT176" t="s">
        <v>390</v>
      </c>
      <c r="BU176" t="s">
        <v>391</v>
      </c>
      <c r="BV176" t="s">
        <v>392</v>
      </c>
      <c r="BW176" t="s">
        <v>393</v>
      </c>
      <c r="BX176" t="s">
        <v>478</v>
      </c>
      <c r="BY176" t="s">
        <v>479</v>
      </c>
      <c r="BZ176" t="s">
        <v>394</v>
      </c>
      <c r="CA176" t="s">
        <v>480</v>
      </c>
      <c r="CB176" t="s">
        <v>395</v>
      </c>
      <c r="CC176" t="s">
        <v>563</v>
      </c>
      <c r="CD176" t="s">
        <v>396</v>
      </c>
      <c r="CE176" t="s">
        <v>397</v>
      </c>
      <c r="CF176" t="s">
        <v>481</v>
      </c>
      <c r="CG176" t="s">
        <v>482</v>
      </c>
      <c r="CH176" t="s">
        <v>595</v>
      </c>
      <c r="CI176" t="s">
        <v>398</v>
      </c>
      <c r="CJ176" t="s">
        <v>483</v>
      </c>
      <c r="CK176" t="s">
        <v>399</v>
      </c>
      <c r="CL176" t="s">
        <v>484</v>
      </c>
      <c r="CM176" t="s">
        <v>400</v>
      </c>
      <c r="CN176" t="s">
        <v>401</v>
      </c>
      <c r="CO176" t="s">
        <v>402</v>
      </c>
      <c r="CP176" t="s">
        <v>596</v>
      </c>
      <c r="CQ176" t="s">
        <v>403</v>
      </c>
      <c r="CR176" t="s">
        <v>485</v>
      </c>
      <c r="CS176" t="s">
        <v>486</v>
      </c>
      <c r="CT176" t="s">
        <v>404</v>
      </c>
      <c r="CU176" t="s">
        <v>487</v>
      </c>
      <c r="CV176" t="s">
        <v>405</v>
      </c>
      <c r="CW176" t="s">
        <v>488</v>
      </c>
      <c r="CX176" t="s">
        <v>489</v>
      </c>
      <c r="CY176" t="s">
        <v>406</v>
      </c>
      <c r="CZ176" t="s">
        <v>490</v>
      </c>
      <c r="DA176" t="s">
        <v>407</v>
      </c>
      <c r="DB176" t="s">
        <v>408</v>
      </c>
      <c r="DC176" t="s">
        <v>597</v>
      </c>
      <c r="DD176" t="s">
        <v>491</v>
      </c>
      <c r="DE176" t="s">
        <v>409</v>
      </c>
      <c r="DF176" t="s">
        <v>598</v>
      </c>
      <c r="DG176" t="s">
        <v>410</v>
      </c>
      <c r="DH176" t="s">
        <v>492</v>
      </c>
      <c r="DI176" t="s">
        <v>493</v>
      </c>
      <c r="DJ176" t="s">
        <v>494</v>
      </c>
      <c r="DK176" t="s">
        <v>495</v>
      </c>
      <c r="DL176" t="s">
        <v>599</v>
      </c>
      <c r="DM176" t="s">
        <v>600</v>
      </c>
      <c r="DN176" t="s">
        <v>411</v>
      </c>
      <c r="DO176" t="s">
        <v>496</v>
      </c>
      <c r="DP176" t="s">
        <v>497</v>
      </c>
      <c r="DQ176" t="s">
        <v>498</v>
      </c>
      <c r="DR176" t="s">
        <v>412</v>
      </c>
      <c r="DS176" t="s">
        <v>413</v>
      </c>
      <c r="DT176" t="s">
        <v>414</v>
      </c>
      <c r="DU176" t="s">
        <v>415</v>
      </c>
      <c r="DV176" t="s">
        <v>499</v>
      </c>
      <c r="DW176" t="s">
        <v>416</v>
      </c>
      <c r="DX176" t="s">
        <v>500</v>
      </c>
      <c r="DY176" t="s">
        <v>417</v>
      </c>
      <c r="DZ176" t="s">
        <v>501</v>
      </c>
      <c r="EA176" t="s">
        <v>418</v>
      </c>
      <c r="EB176" t="s">
        <v>419</v>
      </c>
      <c r="EC176" t="s">
        <v>502</v>
      </c>
      <c r="ED176" t="s">
        <v>420</v>
      </c>
      <c r="EE176" t="s">
        <v>421</v>
      </c>
      <c r="EF176" t="s">
        <v>503</v>
      </c>
      <c r="EG176" t="s">
        <v>504</v>
      </c>
      <c r="EH176" t="s">
        <v>505</v>
      </c>
      <c r="EI176" t="s">
        <v>422</v>
      </c>
      <c r="EJ176" t="s">
        <v>604</v>
      </c>
      <c r="EK176" t="s">
        <v>423</v>
      </c>
      <c r="EL176" t="s">
        <v>424</v>
      </c>
      <c r="EM176" t="s">
        <v>506</v>
      </c>
      <c r="EN176" t="s">
        <v>507</v>
      </c>
      <c r="EO176" t="s">
        <v>508</v>
      </c>
      <c r="EP176" t="s">
        <v>509</v>
      </c>
      <c r="EQ176" t="s">
        <v>425</v>
      </c>
      <c r="ER176" t="s">
        <v>426</v>
      </c>
      <c r="ES176" t="s">
        <v>427</v>
      </c>
      <c r="ET176" t="s">
        <v>428</v>
      </c>
      <c r="EU176" t="s">
        <v>429</v>
      </c>
      <c r="EV176" t="s">
        <v>510</v>
      </c>
      <c r="EW176" t="s">
        <v>430</v>
      </c>
      <c r="EX176" t="s">
        <v>431</v>
      </c>
      <c r="EY176" t="s">
        <v>432</v>
      </c>
      <c r="EZ176" t="s">
        <v>511</v>
      </c>
      <c r="FA176" t="s">
        <v>512</v>
      </c>
      <c r="FB176" t="s">
        <v>433</v>
      </c>
      <c r="FC176" t="s">
        <v>552</v>
      </c>
      <c r="FD176" t="s">
        <v>513</v>
      </c>
      <c r="FE176" t="s">
        <v>514</v>
      </c>
      <c r="FF176" t="s">
        <v>515</v>
      </c>
      <c r="FG176" t="s">
        <v>516</v>
      </c>
      <c r="FH176" t="s">
        <v>517</v>
      </c>
      <c r="FI176" t="s">
        <v>518</v>
      </c>
      <c r="FJ176" t="s">
        <v>519</v>
      </c>
      <c r="FK176" t="s">
        <v>520</v>
      </c>
      <c r="FL176" t="s">
        <v>521</v>
      </c>
      <c r="FM176" t="s">
        <v>590</v>
      </c>
      <c r="FN176" t="s">
        <v>522</v>
      </c>
      <c r="FO176" t="s">
        <v>523</v>
      </c>
    </row>
    <row r="177" spans="1:164" ht="17" x14ac:dyDescent="0.25">
      <c r="A177" s="1" t="s">
        <v>351</v>
      </c>
      <c r="B177">
        <v>60761585</v>
      </c>
      <c r="C177">
        <v>60761585</v>
      </c>
      <c r="D177" t="s">
        <v>354</v>
      </c>
      <c r="E177" t="s">
        <v>353</v>
      </c>
      <c r="F177" t="s">
        <v>457</v>
      </c>
      <c r="G177" t="s">
        <v>458</v>
      </c>
      <c r="H177" t="s">
        <v>459</v>
      </c>
      <c r="I177" t="s">
        <v>460</v>
      </c>
      <c r="J177" t="s">
        <v>461</v>
      </c>
      <c r="K177" t="s">
        <v>462</v>
      </c>
      <c r="L177" t="s">
        <v>470</v>
      </c>
    </row>
    <row r="178" spans="1:164" ht="17" x14ac:dyDescent="0.25">
      <c r="A178" s="1" t="s">
        <v>351</v>
      </c>
      <c r="B178">
        <v>60761585</v>
      </c>
      <c r="C178">
        <v>60761585</v>
      </c>
      <c r="D178" t="s">
        <v>437</v>
      </c>
      <c r="E178">
        <v>0.23371700000000001</v>
      </c>
      <c r="F178" t="s">
        <v>355</v>
      </c>
      <c r="G178" t="s">
        <v>356</v>
      </c>
      <c r="H178" t="s">
        <v>357</v>
      </c>
      <c r="I178" t="s">
        <v>358</v>
      </c>
      <c r="J178" t="s">
        <v>445</v>
      </c>
      <c r="K178" t="s">
        <v>359</v>
      </c>
      <c r="L178" t="s">
        <v>446</v>
      </c>
      <c r="M178" t="s">
        <v>449</v>
      </c>
      <c r="N178" t="s">
        <v>360</v>
      </c>
      <c r="O178" t="s">
        <v>361</v>
      </c>
      <c r="P178" t="s">
        <v>362</v>
      </c>
      <c r="Q178" t="s">
        <v>363</v>
      </c>
      <c r="R178" t="s">
        <v>364</v>
      </c>
      <c r="S178" t="s">
        <v>365</v>
      </c>
      <c r="T178" t="s">
        <v>366</v>
      </c>
      <c r="U178" t="s">
        <v>367</v>
      </c>
      <c r="V178" t="s">
        <v>468</v>
      </c>
      <c r="W178" t="s">
        <v>469</v>
      </c>
      <c r="X178" t="s">
        <v>368</v>
      </c>
      <c r="Y178" t="s">
        <v>369</v>
      </c>
      <c r="Z178" t="s">
        <v>370</v>
      </c>
      <c r="AA178" t="s">
        <v>371</v>
      </c>
      <c r="AB178" t="s">
        <v>372</v>
      </c>
      <c r="AC178" t="s">
        <v>373</v>
      </c>
      <c r="AD178" t="s">
        <v>374</v>
      </c>
      <c r="AE178" t="s">
        <v>375</v>
      </c>
      <c r="AF178" t="s">
        <v>376</v>
      </c>
      <c r="AG178" t="s">
        <v>377</v>
      </c>
      <c r="AH178" t="s">
        <v>378</v>
      </c>
      <c r="AI178" t="s">
        <v>379</v>
      </c>
      <c r="AJ178" t="s">
        <v>380</v>
      </c>
      <c r="AK178" t="s">
        <v>381</v>
      </c>
      <c r="AL178" t="s">
        <v>382</v>
      </c>
      <c r="AM178" t="s">
        <v>383</v>
      </c>
      <c r="AN178" t="s">
        <v>525</v>
      </c>
      <c r="AO178" t="s">
        <v>457</v>
      </c>
      <c r="AP178" t="s">
        <v>458</v>
      </c>
      <c r="AQ178" t="s">
        <v>459</v>
      </c>
      <c r="AR178" t="s">
        <v>460</v>
      </c>
      <c r="AS178" t="s">
        <v>385</v>
      </c>
      <c r="AT178">
        <v>18</v>
      </c>
      <c r="AU178" t="s">
        <v>461</v>
      </c>
      <c r="AV178" t="s">
        <v>462</v>
      </c>
      <c r="AW178" t="s">
        <v>470</v>
      </c>
      <c r="AX178" t="s">
        <v>463</v>
      </c>
      <c r="AY178" t="s">
        <v>464</v>
      </c>
      <c r="AZ178" t="s">
        <v>465</v>
      </c>
      <c r="BA178" t="s">
        <v>386</v>
      </c>
      <c r="BB178" t="s">
        <v>471</v>
      </c>
      <c r="BC178" t="s">
        <v>387</v>
      </c>
      <c r="BD178" t="s">
        <v>472</v>
      </c>
      <c r="BE178" t="s">
        <v>388</v>
      </c>
      <c r="BF178" t="s">
        <v>473</v>
      </c>
      <c r="BG178" t="s">
        <v>474</v>
      </c>
      <c r="BH178" t="s">
        <v>439</v>
      </c>
      <c r="BI178" t="s">
        <v>440</v>
      </c>
      <c r="BJ178" t="s">
        <v>593</v>
      </c>
      <c r="BK178" t="s">
        <v>594</v>
      </c>
      <c r="BL178" t="s">
        <v>475</v>
      </c>
      <c r="BM178" t="s">
        <v>476</v>
      </c>
      <c r="BN178" t="s">
        <v>477</v>
      </c>
      <c r="BO178" t="s">
        <v>389</v>
      </c>
      <c r="BP178" t="s">
        <v>390</v>
      </c>
      <c r="BQ178" t="s">
        <v>391</v>
      </c>
      <c r="BR178" t="s">
        <v>392</v>
      </c>
      <c r="BS178" t="s">
        <v>393</v>
      </c>
      <c r="BT178" t="s">
        <v>478</v>
      </c>
      <c r="BU178" t="s">
        <v>479</v>
      </c>
      <c r="BV178" t="s">
        <v>394</v>
      </c>
      <c r="BW178" t="s">
        <v>480</v>
      </c>
      <c r="BX178" t="s">
        <v>395</v>
      </c>
      <c r="BY178" t="s">
        <v>563</v>
      </c>
      <c r="BZ178" t="s">
        <v>396</v>
      </c>
      <c r="CA178" t="s">
        <v>397</v>
      </c>
      <c r="CB178" t="s">
        <v>481</v>
      </c>
      <c r="CC178" t="s">
        <v>482</v>
      </c>
      <c r="CD178" t="s">
        <v>595</v>
      </c>
      <c r="CE178" t="s">
        <v>398</v>
      </c>
      <c r="CF178" t="s">
        <v>483</v>
      </c>
      <c r="CG178" t="s">
        <v>399</v>
      </c>
      <c r="CH178" t="s">
        <v>484</v>
      </c>
      <c r="CI178" t="s">
        <v>400</v>
      </c>
      <c r="CJ178" t="s">
        <v>401</v>
      </c>
      <c r="CK178" t="s">
        <v>402</v>
      </c>
      <c r="CL178" t="s">
        <v>596</v>
      </c>
      <c r="CM178" t="s">
        <v>403</v>
      </c>
      <c r="CN178" t="s">
        <v>485</v>
      </c>
      <c r="CO178" t="s">
        <v>486</v>
      </c>
      <c r="CP178" t="s">
        <v>404</v>
      </c>
      <c r="CQ178" t="s">
        <v>487</v>
      </c>
      <c r="CR178" t="s">
        <v>405</v>
      </c>
      <c r="CS178" t="s">
        <v>488</v>
      </c>
      <c r="CT178" t="s">
        <v>489</v>
      </c>
      <c r="CU178" t="s">
        <v>406</v>
      </c>
      <c r="CV178" t="s">
        <v>490</v>
      </c>
      <c r="CW178" t="s">
        <v>407</v>
      </c>
      <c r="CX178" t="s">
        <v>408</v>
      </c>
      <c r="CY178" t="s">
        <v>597</v>
      </c>
      <c r="CZ178" t="s">
        <v>491</v>
      </c>
      <c r="DA178" t="s">
        <v>409</v>
      </c>
      <c r="DB178" t="s">
        <v>598</v>
      </c>
      <c r="DC178" t="s">
        <v>410</v>
      </c>
      <c r="DD178" t="s">
        <v>492</v>
      </c>
      <c r="DE178" t="s">
        <v>493</v>
      </c>
      <c r="DF178" t="s">
        <v>494</v>
      </c>
      <c r="DG178" t="s">
        <v>495</v>
      </c>
      <c r="DH178" t="s">
        <v>599</v>
      </c>
      <c r="DI178" t="s">
        <v>600</v>
      </c>
      <c r="DJ178" t="s">
        <v>411</v>
      </c>
      <c r="DK178" t="s">
        <v>496</v>
      </c>
      <c r="DL178" t="s">
        <v>497</v>
      </c>
      <c r="DM178" t="s">
        <v>498</v>
      </c>
      <c r="DN178" t="s">
        <v>412</v>
      </c>
      <c r="DO178" t="s">
        <v>413</v>
      </c>
      <c r="DP178" t="s">
        <v>414</v>
      </c>
      <c r="DQ178" t="s">
        <v>415</v>
      </c>
      <c r="DR178" t="s">
        <v>499</v>
      </c>
      <c r="DS178" t="s">
        <v>416</v>
      </c>
      <c r="DT178" t="s">
        <v>500</v>
      </c>
      <c r="DU178" t="s">
        <v>417</v>
      </c>
      <c r="DV178" t="s">
        <v>501</v>
      </c>
      <c r="DW178" t="s">
        <v>418</v>
      </c>
      <c r="DX178" t="s">
        <v>419</v>
      </c>
      <c r="DY178" t="s">
        <v>502</v>
      </c>
      <c r="DZ178" t="s">
        <v>420</v>
      </c>
      <c r="EA178" t="s">
        <v>421</v>
      </c>
      <c r="EB178" t="s">
        <v>503</v>
      </c>
      <c r="EC178" t="s">
        <v>504</v>
      </c>
      <c r="ED178" t="s">
        <v>505</v>
      </c>
      <c r="EE178" t="s">
        <v>422</v>
      </c>
      <c r="EF178" t="s">
        <v>423</v>
      </c>
      <c r="EG178" t="s">
        <v>424</v>
      </c>
      <c r="EH178" t="s">
        <v>506</v>
      </c>
      <c r="EI178" t="s">
        <v>507</v>
      </c>
      <c r="EJ178" t="s">
        <v>508</v>
      </c>
      <c r="EK178" t="s">
        <v>509</v>
      </c>
      <c r="EL178" t="s">
        <v>425</v>
      </c>
      <c r="EM178" t="s">
        <v>426</v>
      </c>
      <c r="EN178" t="s">
        <v>427</v>
      </c>
      <c r="EO178" t="s">
        <v>428</v>
      </c>
      <c r="EP178" t="s">
        <v>429</v>
      </c>
      <c r="EQ178" t="s">
        <v>510</v>
      </c>
      <c r="ER178" t="s">
        <v>430</v>
      </c>
      <c r="ES178" t="s">
        <v>431</v>
      </c>
      <c r="ET178" t="s">
        <v>432</v>
      </c>
      <c r="EU178" t="s">
        <v>511</v>
      </c>
      <c r="EV178" t="s">
        <v>512</v>
      </c>
      <c r="EW178" t="s">
        <v>433</v>
      </c>
      <c r="EX178" t="s">
        <v>513</v>
      </c>
      <c r="EY178" t="s">
        <v>514</v>
      </c>
      <c r="EZ178" t="s">
        <v>515</v>
      </c>
      <c r="FA178" t="s">
        <v>516</v>
      </c>
      <c r="FB178" t="s">
        <v>517</v>
      </c>
      <c r="FC178" t="s">
        <v>518</v>
      </c>
      <c r="FD178" t="s">
        <v>519</v>
      </c>
      <c r="FE178" t="s">
        <v>520</v>
      </c>
      <c r="FF178" t="s">
        <v>521</v>
      </c>
      <c r="FG178" t="s">
        <v>522</v>
      </c>
      <c r="FH178" t="s">
        <v>523</v>
      </c>
    </row>
    <row r="179" spans="1:164" ht="17" x14ac:dyDescent="0.25">
      <c r="A179" s="1" t="s">
        <v>351</v>
      </c>
      <c r="B179">
        <v>60762072</v>
      </c>
      <c r="C179">
        <v>60762072</v>
      </c>
      <c r="D179" t="s">
        <v>437</v>
      </c>
      <c r="E179" t="s">
        <v>353</v>
      </c>
      <c r="F179" t="s">
        <v>459</v>
      </c>
      <c r="G179" t="s">
        <v>460</v>
      </c>
      <c r="H179" t="s">
        <v>461</v>
      </c>
      <c r="I179" t="s">
        <v>462</v>
      </c>
    </row>
    <row r="180" spans="1:164" ht="17" x14ac:dyDescent="0.25">
      <c r="A180" s="1" t="s">
        <v>351</v>
      </c>
      <c r="B180">
        <v>60762072</v>
      </c>
      <c r="C180">
        <v>60762072</v>
      </c>
      <c r="D180" t="s">
        <v>436</v>
      </c>
      <c r="E180">
        <v>0.23299700000000001</v>
      </c>
      <c r="F180" t="s">
        <v>355</v>
      </c>
      <c r="G180" t="s">
        <v>356</v>
      </c>
      <c r="H180" t="s">
        <v>357</v>
      </c>
      <c r="I180" t="s">
        <v>358</v>
      </c>
      <c r="J180" t="s">
        <v>445</v>
      </c>
      <c r="K180" t="s">
        <v>359</v>
      </c>
      <c r="L180" t="s">
        <v>446</v>
      </c>
      <c r="M180" t="s">
        <v>449</v>
      </c>
      <c r="N180" t="s">
        <v>360</v>
      </c>
      <c r="O180" t="s">
        <v>361</v>
      </c>
      <c r="P180" t="s">
        <v>362</v>
      </c>
      <c r="Q180" t="s">
        <v>363</v>
      </c>
      <c r="R180" t="s">
        <v>364</v>
      </c>
      <c r="S180" t="s">
        <v>365</v>
      </c>
      <c r="T180" t="s">
        <v>366</v>
      </c>
      <c r="U180" t="s">
        <v>367</v>
      </c>
      <c r="V180" t="s">
        <v>468</v>
      </c>
      <c r="W180" t="s">
        <v>469</v>
      </c>
      <c r="X180" t="s">
        <v>368</v>
      </c>
      <c r="Y180" t="s">
        <v>369</v>
      </c>
      <c r="Z180" t="s">
        <v>370</v>
      </c>
      <c r="AA180" t="s">
        <v>371</v>
      </c>
      <c r="AB180" t="s">
        <v>372</v>
      </c>
      <c r="AC180" t="s">
        <v>373</v>
      </c>
      <c r="AD180" t="s">
        <v>374</v>
      </c>
      <c r="AE180" t="s">
        <v>375</v>
      </c>
      <c r="AF180" t="s">
        <v>376</v>
      </c>
      <c r="AG180" t="s">
        <v>377</v>
      </c>
      <c r="AH180" t="s">
        <v>378</v>
      </c>
      <c r="AI180" t="s">
        <v>379</v>
      </c>
      <c r="AJ180" t="s">
        <v>380</v>
      </c>
      <c r="AK180" t="s">
        <v>381</v>
      </c>
      <c r="AL180" t="s">
        <v>382</v>
      </c>
      <c r="AM180" t="s">
        <v>383</v>
      </c>
      <c r="AN180" t="s">
        <v>525</v>
      </c>
      <c r="AO180" t="s">
        <v>459</v>
      </c>
      <c r="AP180" t="s">
        <v>460</v>
      </c>
      <c r="AQ180" t="s">
        <v>385</v>
      </c>
      <c r="AR180">
        <v>18</v>
      </c>
      <c r="AS180" t="s">
        <v>461</v>
      </c>
      <c r="AT180" t="s">
        <v>462</v>
      </c>
      <c r="AU180" t="s">
        <v>470</v>
      </c>
      <c r="AV180" t="s">
        <v>463</v>
      </c>
      <c r="AW180" t="s">
        <v>464</v>
      </c>
      <c r="AX180" t="s">
        <v>465</v>
      </c>
      <c r="AY180" t="s">
        <v>386</v>
      </c>
      <c r="AZ180" t="s">
        <v>471</v>
      </c>
      <c r="BA180" t="s">
        <v>387</v>
      </c>
      <c r="BB180" t="s">
        <v>472</v>
      </c>
      <c r="BC180" t="s">
        <v>388</v>
      </c>
      <c r="BD180" t="s">
        <v>473</v>
      </c>
      <c r="BE180" t="s">
        <v>474</v>
      </c>
      <c r="BF180" t="s">
        <v>439</v>
      </c>
      <c r="BG180" t="s">
        <v>440</v>
      </c>
      <c r="BH180" t="s">
        <v>593</v>
      </c>
      <c r="BI180" t="s">
        <v>594</v>
      </c>
      <c r="BJ180" t="s">
        <v>475</v>
      </c>
      <c r="BK180" t="s">
        <v>476</v>
      </c>
      <c r="BL180" t="s">
        <v>477</v>
      </c>
      <c r="BM180" t="s">
        <v>389</v>
      </c>
      <c r="BN180" t="s">
        <v>390</v>
      </c>
      <c r="BO180" t="s">
        <v>391</v>
      </c>
      <c r="BP180" t="s">
        <v>392</v>
      </c>
      <c r="BQ180" t="s">
        <v>393</v>
      </c>
      <c r="BR180" t="s">
        <v>478</v>
      </c>
      <c r="BS180" t="s">
        <v>479</v>
      </c>
      <c r="BT180" t="s">
        <v>394</v>
      </c>
      <c r="BU180" t="s">
        <v>480</v>
      </c>
      <c r="BV180" t="s">
        <v>395</v>
      </c>
      <c r="BW180" t="s">
        <v>563</v>
      </c>
      <c r="BX180" t="s">
        <v>396</v>
      </c>
      <c r="BY180" t="s">
        <v>397</v>
      </c>
      <c r="BZ180" t="s">
        <v>481</v>
      </c>
      <c r="CA180" t="s">
        <v>482</v>
      </c>
      <c r="CB180" t="s">
        <v>595</v>
      </c>
      <c r="CC180" t="s">
        <v>398</v>
      </c>
      <c r="CD180" t="s">
        <v>483</v>
      </c>
      <c r="CE180" t="s">
        <v>399</v>
      </c>
      <c r="CF180" t="s">
        <v>484</v>
      </c>
      <c r="CG180" t="s">
        <v>400</v>
      </c>
      <c r="CH180" t="s">
        <v>401</v>
      </c>
      <c r="CI180" t="s">
        <v>402</v>
      </c>
      <c r="CJ180" t="s">
        <v>596</v>
      </c>
      <c r="CK180" t="s">
        <v>403</v>
      </c>
      <c r="CL180" t="s">
        <v>485</v>
      </c>
      <c r="CM180" t="s">
        <v>486</v>
      </c>
      <c r="CN180" t="s">
        <v>404</v>
      </c>
      <c r="CO180" t="s">
        <v>487</v>
      </c>
      <c r="CP180" t="s">
        <v>405</v>
      </c>
      <c r="CQ180" t="s">
        <v>488</v>
      </c>
      <c r="CR180" t="s">
        <v>489</v>
      </c>
      <c r="CS180" t="s">
        <v>406</v>
      </c>
      <c r="CT180" t="s">
        <v>490</v>
      </c>
      <c r="CU180" t="s">
        <v>407</v>
      </c>
      <c r="CV180" t="s">
        <v>408</v>
      </c>
      <c r="CW180" t="s">
        <v>597</v>
      </c>
      <c r="CX180" t="s">
        <v>491</v>
      </c>
      <c r="CY180" t="s">
        <v>409</v>
      </c>
      <c r="CZ180" t="s">
        <v>598</v>
      </c>
      <c r="DA180" t="s">
        <v>410</v>
      </c>
      <c r="DB180" t="s">
        <v>492</v>
      </c>
      <c r="DC180" t="s">
        <v>493</v>
      </c>
      <c r="DD180" t="s">
        <v>494</v>
      </c>
      <c r="DE180" t="s">
        <v>495</v>
      </c>
      <c r="DF180" t="s">
        <v>599</v>
      </c>
      <c r="DG180" t="s">
        <v>600</v>
      </c>
      <c r="DH180" t="s">
        <v>411</v>
      </c>
      <c r="DI180" t="s">
        <v>496</v>
      </c>
      <c r="DJ180" t="s">
        <v>497</v>
      </c>
      <c r="DK180" t="s">
        <v>498</v>
      </c>
      <c r="DL180" t="s">
        <v>412</v>
      </c>
      <c r="DM180" t="s">
        <v>413</v>
      </c>
      <c r="DN180" t="s">
        <v>414</v>
      </c>
      <c r="DO180" t="s">
        <v>415</v>
      </c>
      <c r="DP180" t="s">
        <v>499</v>
      </c>
      <c r="DQ180" t="s">
        <v>416</v>
      </c>
      <c r="DR180" t="s">
        <v>500</v>
      </c>
      <c r="DS180" t="s">
        <v>417</v>
      </c>
      <c r="DT180" t="s">
        <v>501</v>
      </c>
      <c r="DU180" t="s">
        <v>418</v>
      </c>
      <c r="DV180" t="s">
        <v>419</v>
      </c>
      <c r="DW180" t="s">
        <v>502</v>
      </c>
      <c r="DX180" t="s">
        <v>420</v>
      </c>
      <c r="DY180" t="s">
        <v>421</v>
      </c>
      <c r="DZ180" t="s">
        <v>503</v>
      </c>
      <c r="EA180" t="s">
        <v>504</v>
      </c>
      <c r="EB180" t="s">
        <v>505</v>
      </c>
      <c r="EC180" t="s">
        <v>422</v>
      </c>
      <c r="ED180" t="s">
        <v>423</v>
      </c>
      <c r="EE180" t="s">
        <v>424</v>
      </c>
      <c r="EF180" t="s">
        <v>506</v>
      </c>
      <c r="EG180" t="s">
        <v>507</v>
      </c>
      <c r="EH180" t="s">
        <v>508</v>
      </c>
      <c r="EI180" t="s">
        <v>509</v>
      </c>
      <c r="EJ180" t="s">
        <v>425</v>
      </c>
      <c r="EK180" t="s">
        <v>426</v>
      </c>
      <c r="EL180" t="s">
        <v>427</v>
      </c>
      <c r="EM180" t="s">
        <v>428</v>
      </c>
      <c r="EN180" t="s">
        <v>429</v>
      </c>
      <c r="EO180" t="s">
        <v>510</v>
      </c>
      <c r="EP180" t="s">
        <v>430</v>
      </c>
      <c r="EQ180" t="s">
        <v>431</v>
      </c>
      <c r="ER180" t="s">
        <v>432</v>
      </c>
      <c r="ES180" t="s">
        <v>511</v>
      </c>
      <c r="ET180" t="s">
        <v>512</v>
      </c>
      <c r="EU180" t="s">
        <v>433</v>
      </c>
      <c r="EV180" t="s">
        <v>552</v>
      </c>
      <c r="EW180" t="s">
        <v>513</v>
      </c>
      <c r="EX180" t="s">
        <v>514</v>
      </c>
      <c r="EY180" t="s">
        <v>515</v>
      </c>
      <c r="EZ180" t="s">
        <v>516</v>
      </c>
      <c r="FA180" t="s">
        <v>517</v>
      </c>
      <c r="FB180" t="s">
        <v>518</v>
      </c>
      <c r="FC180" t="s">
        <v>519</v>
      </c>
      <c r="FD180" t="s">
        <v>520</v>
      </c>
      <c r="FE180" t="s">
        <v>521</v>
      </c>
      <c r="FF180" t="s">
        <v>522</v>
      </c>
      <c r="FG180" t="s">
        <v>523</v>
      </c>
    </row>
    <row r="181" spans="1:164" ht="17" x14ac:dyDescent="0.25">
      <c r="A181" s="1" t="s">
        <v>351</v>
      </c>
      <c r="B181">
        <v>60763557</v>
      </c>
      <c r="C181">
        <v>60763557</v>
      </c>
      <c r="D181" t="s">
        <v>437</v>
      </c>
      <c r="E181" t="s">
        <v>353</v>
      </c>
      <c r="F181" t="s">
        <v>439</v>
      </c>
      <c r="G181" t="s">
        <v>440</v>
      </c>
    </row>
    <row r="182" spans="1:164" ht="17" x14ac:dyDescent="0.25">
      <c r="A182" s="1" t="s">
        <v>351</v>
      </c>
      <c r="B182">
        <v>60763557</v>
      </c>
      <c r="C182">
        <v>60763557</v>
      </c>
      <c r="D182" t="s">
        <v>436</v>
      </c>
      <c r="E182">
        <v>0.12919900000000001</v>
      </c>
      <c r="F182" t="s">
        <v>355</v>
      </c>
      <c r="G182" t="s">
        <v>356</v>
      </c>
      <c r="H182" t="s">
        <v>357</v>
      </c>
      <c r="I182" t="s">
        <v>358</v>
      </c>
      <c r="J182" t="s">
        <v>359</v>
      </c>
      <c r="K182" t="s">
        <v>360</v>
      </c>
      <c r="L182" t="s">
        <v>361</v>
      </c>
      <c r="M182" t="s">
        <v>362</v>
      </c>
      <c r="N182" t="s">
        <v>363</v>
      </c>
      <c r="O182" t="s">
        <v>364</v>
      </c>
      <c r="P182" t="s">
        <v>365</v>
      </c>
      <c r="Q182" t="s">
        <v>366</v>
      </c>
      <c r="R182" t="s">
        <v>367</v>
      </c>
      <c r="S182" t="s">
        <v>368</v>
      </c>
      <c r="T182" t="s">
        <v>369</v>
      </c>
      <c r="U182" t="s">
        <v>370</v>
      </c>
      <c r="V182" t="s">
        <v>371</v>
      </c>
      <c r="W182" t="s">
        <v>372</v>
      </c>
      <c r="X182" t="s">
        <v>373</v>
      </c>
      <c r="Y182" t="s">
        <v>374</v>
      </c>
      <c r="Z182" t="s">
        <v>375</v>
      </c>
      <c r="AA182" t="s">
        <v>376</v>
      </c>
      <c r="AB182" t="s">
        <v>377</v>
      </c>
      <c r="AC182" t="s">
        <v>378</v>
      </c>
      <c r="AD182" t="s">
        <v>379</v>
      </c>
      <c r="AE182" t="s">
        <v>380</v>
      </c>
      <c r="AF182" t="s">
        <v>381</v>
      </c>
      <c r="AG182" t="s">
        <v>382</v>
      </c>
      <c r="AH182" t="s">
        <v>383</v>
      </c>
      <c r="AI182" t="s">
        <v>384</v>
      </c>
      <c r="AJ182" t="s">
        <v>385</v>
      </c>
      <c r="AK182">
        <v>18</v>
      </c>
      <c r="AL182" t="s">
        <v>386</v>
      </c>
      <c r="AM182" t="s">
        <v>387</v>
      </c>
      <c r="AN182" t="s">
        <v>388</v>
      </c>
      <c r="AO182" t="s">
        <v>439</v>
      </c>
      <c r="AP182" t="s">
        <v>440</v>
      </c>
      <c r="AQ182" t="s">
        <v>389</v>
      </c>
      <c r="AR182" t="s">
        <v>390</v>
      </c>
      <c r="AS182" t="s">
        <v>391</v>
      </c>
      <c r="AT182" t="s">
        <v>392</v>
      </c>
      <c r="AU182" t="s">
        <v>393</v>
      </c>
      <c r="AV182" t="s">
        <v>394</v>
      </c>
      <c r="AW182" t="s">
        <v>395</v>
      </c>
      <c r="AX182" t="s">
        <v>563</v>
      </c>
      <c r="AY182" t="s">
        <v>396</v>
      </c>
      <c r="AZ182" t="s">
        <v>397</v>
      </c>
      <c r="BA182" t="s">
        <v>595</v>
      </c>
      <c r="BB182" t="s">
        <v>398</v>
      </c>
      <c r="BC182" t="s">
        <v>399</v>
      </c>
      <c r="BD182" t="s">
        <v>400</v>
      </c>
      <c r="BE182" t="s">
        <v>401</v>
      </c>
      <c r="BF182" t="s">
        <v>402</v>
      </c>
      <c r="BG182" t="s">
        <v>403</v>
      </c>
      <c r="BH182" t="s">
        <v>404</v>
      </c>
      <c r="BI182" t="s">
        <v>405</v>
      </c>
      <c r="BJ182" t="s">
        <v>406</v>
      </c>
      <c r="BK182" t="s">
        <v>407</v>
      </c>
      <c r="BL182" t="s">
        <v>408</v>
      </c>
      <c r="BM182" t="s">
        <v>409</v>
      </c>
      <c r="BN182" t="s">
        <v>410</v>
      </c>
      <c r="BO182" t="s">
        <v>600</v>
      </c>
      <c r="BP182" t="s">
        <v>411</v>
      </c>
      <c r="BQ182" t="s">
        <v>412</v>
      </c>
      <c r="BR182" t="s">
        <v>413</v>
      </c>
      <c r="BS182" t="s">
        <v>414</v>
      </c>
      <c r="BT182" t="s">
        <v>415</v>
      </c>
      <c r="BU182" t="s">
        <v>416</v>
      </c>
      <c r="BV182" t="s">
        <v>417</v>
      </c>
      <c r="BW182" t="s">
        <v>418</v>
      </c>
      <c r="BX182" t="s">
        <v>419</v>
      </c>
      <c r="BY182" t="s">
        <v>420</v>
      </c>
      <c r="BZ182" t="s">
        <v>421</v>
      </c>
      <c r="CA182" t="s">
        <v>422</v>
      </c>
      <c r="CB182" t="s">
        <v>423</v>
      </c>
      <c r="CC182" t="s">
        <v>424</v>
      </c>
      <c r="CD182" t="s">
        <v>425</v>
      </c>
      <c r="CE182" t="s">
        <v>426</v>
      </c>
      <c r="CF182" t="s">
        <v>427</v>
      </c>
      <c r="CG182" t="s">
        <v>428</v>
      </c>
      <c r="CH182" t="s">
        <v>429</v>
      </c>
      <c r="CI182" t="s">
        <v>430</v>
      </c>
      <c r="CJ182" t="s">
        <v>431</v>
      </c>
      <c r="CK182" t="s">
        <v>432</v>
      </c>
      <c r="CL182" t="s">
        <v>433</v>
      </c>
    </row>
    <row r="183" spans="1:164" ht="17" x14ac:dyDescent="0.25">
      <c r="A183" s="1" t="s">
        <v>351</v>
      </c>
      <c r="B183">
        <v>60765660</v>
      </c>
      <c r="C183">
        <v>60765660</v>
      </c>
      <c r="D183" t="s">
        <v>437</v>
      </c>
      <c r="E183" t="s">
        <v>353</v>
      </c>
      <c r="F183" t="s">
        <v>457</v>
      </c>
      <c r="G183" t="s">
        <v>458</v>
      </c>
      <c r="H183" t="s">
        <v>527</v>
      </c>
      <c r="I183" t="s">
        <v>528</v>
      </c>
      <c r="J183" t="s">
        <v>470</v>
      </c>
    </row>
    <row r="184" spans="1:164" ht="17" x14ac:dyDescent="0.25">
      <c r="A184" s="1" t="s">
        <v>351</v>
      </c>
      <c r="B184">
        <v>60765660</v>
      </c>
      <c r="C184">
        <v>60765660</v>
      </c>
      <c r="D184" t="s">
        <v>436</v>
      </c>
      <c r="E184">
        <v>0.20937900000000001</v>
      </c>
      <c r="F184" t="s">
        <v>355</v>
      </c>
      <c r="G184" t="s">
        <v>356</v>
      </c>
      <c r="H184" t="s">
        <v>357</v>
      </c>
      <c r="I184" t="s">
        <v>358</v>
      </c>
      <c r="J184" t="s">
        <v>445</v>
      </c>
      <c r="K184" t="s">
        <v>359</v>
      </c>
      <c r="L184" t="s">
        <v>446</v>
      </c>
      <c r="M184" t="s">
        <v>449</v>
      </c>
      <c r="N184" t="s">
        <v>360</v>
      </c>
      <c r="O184" t="s">
        <v>361</v>
      </c>
      <c r="P184" t="s">
        <v>362</v>
      </c>
      <c r="Q184" t="s">
        <v>363</v>
      </c>
      <c r="R184" t="s">
        <v>364</v>
      </c>
      <c r="S184" t="s">
        <v>365</v>
      </c>
      <c r="T184" t="s">
        <v>366</v>
      </c>
      <c r="U184" t="s">
        <v>367</v>
      </c>
      <c r="V184" t="s">
        <v>468</v>
      </c>
      <c r="W184" t="s">
        <v>469</v>
      </c>
      <c r="X184" t="s">
        <v>368</v>
      </c>
      <c r="Y184" t="s">
        <v>369</v>
      </c>
      <c r="Z184" t="s">
        <v>370</v>
      </c>
      <c r="AA184" t="s">
        <v>371</v>
      </c>
      <c r="AB184" t="s">
        <v>372</v>
      </c>
      <c r="AC184" t="s">
        <v>373</v>
      </c>
      <c r="AD184" t="s">
        <v>374</v>
      </c>
      <c r="AE184" t="s">
        <v>375</v>
      </c>
      <c r="AF184" t="s">
        <v>376</v>
      </c>
      <c r="AG184" t="s">
        <v>377</v>
      </c>
      <c r="AH184" t="s">
        <v>378</v>
      </c>
      <c r="AI184" t="s">
        <v>379</v>
      </c>
      <c r="AJ184" t="s">
        <v>380</v>
      </c>
      <c r="AK184" t="s">
        <v>381</v>
      </c>
      <c r="AL184" t="s">
        <v>382</v>
      </c>
      <c r="AM184" t="s">
        <v>457</v>
      </c>
      <c r="AN184" t="s">
        <v>458</v>
      </c>
      <c r="AO184" t="s">
        <v>385</v>
      </c>
      <c r="AP184">
        <v>18</v>
      </c>
      <c r="AQ184" t="s">
        <v>527</v>
      </c>
      <c r="AR184" t="s">
        <v>528</v>
      </c>
      <c r="AS184" t="s">
        <v>470</v>
      </c>
      <c r="AT184" t="s">
        <v>386</v>
      </c>
      <c r="AU184" t="s">
        <v>471</v>
      </c>
      <c r="AV184" t="s">
        <v>387</v>
      </c>
      <c r="AW184" t="s">
        <v>472</v>
      </c>
      <c r="AX184" t="s">
        <v>388</v>
      </c>
      <c r="AY184" t="s">
        <v>473</v>
      </c>
      <c r="AZ184" t="s">
        <v>474</v>
      </c>
      <c r="BA184" t="s">
        <v>439</v>
      </c>
      <c r="BB184" t="s">
        <v>440</v>
      </c>
      <c r="BC184" t="s">
        <v>593</v>
      </c>
      <c r="BD184" t="s">
        <v>594</v>
      </c>
      <c r="BE184" t="s">
        <v>475</v>
      </c>
      <c r="BF184" t="s">
        <v>476</v>
      </c>
      <c r="BG184" t="s">
        <v>477</v>
      </c>
      <c r="BH184" t="s">
        <v>389</v>
      </c>
      <c r="BI184" t="s">
        <v>390</v>
      </c>
      <c r="BJ184" t="s">
        <v>391</v>
      </c>
      <c r="BK184" t="s">
        <v>392</v>
      </c>
      <c r="BL184" t="s">
        <v>393</v>
      </c>
      <c r="BM184" t="s">
        <v>478</v>
      </c>
      <c r="BN184" t="s">
        <v>479</v>
      </c>
      <c r="BO184" t="s">
        <v>394</v>
      </c>
      <c r="BP184" t="s">
        <v>480</v>
      </c>
      <c r="BQ184" t="s">
        <v>395</v>
      </c>
      <c r="BR184" t="s">
        <v>563</v>
      </c>
      <c r="BS184" t="s">
        <v>396</v>
      </c>
      <c r="BT184" t="s">
        <v>397</v>
      </c>
      <c r="BU184" t="s">
        <v>481</v>
      </c>
      <c r="BV184" t="s">
        <v>482</v>
      </c>
      <c r="BW184" t="s">
        <v>595</v>
      </c>
      <c r="BX184" t="s">
        <v>398</v>
      </c>
      <c r="BY184" t="s">
        <v>483</v>
      </c>
      <c r="BZ184" t="s">
        <v>399</v>
      </c>
      <c r="CA184" t="s">
        <v>484</v>
      </c>
      <c r="CB184" t="s">
        <v>400</v>
      </c>
      <c r="CC184" t="s">
        <v>401</v>
      </c>
      <c r="CD184" t="s">
        <v>402</v>
      </c>
      <c r="CE184" t="s">
        <v>596</v>
      </c>
      <c r="CF184" t="s">
        <v>403</v>
      </c>
      <c r="CG184" t="s">
        <v>485</v>
      </c>
      <c r="CH184" t="s">
        <v>486</v>
      </c>
      <c r="CI184" t="s">
        <v>404</v>
      </c>
      <c r="CJ184" t="s">
        <v>487</v>
      </c>
      <c r="CK184" t="s">
        <v>405</v>
      </c>
      <c r="CL184" t="s">
        <v>488</v>
      </c>
      <c r="CM184" t="s">
        <v>489</v>
      </c>
      <c r="CN184" t="s">
        <v>406</v>
      </c>
      <c r="CO184" t="s">
        <v>490</v>
      </c>
      <c r="CP184" t="s">
        <v>407</v>
      </c>
      <c r="CQ184" t="s">
        <v>408</v>
      </c>
      <c r="CR184" t="s">
        <v>597</v>
      </c>
      <c r="CS184" t="s">
        <v>491</v>
      </c>
      <c r="CT184" t="s">
        <v>409</v>
      </c>
      <c r="CU184" t="s">
        <v>598</v>
      </c>
      <c r="CV184" t="s">
        <v>410</v>
      </c>
      <c r="CW184" t="s">
        <v>492</v>
      </c>
      <c r="CX184" t="s">
        <v>493</v>
      </c>
      <c r="CY184" t="s">
        <v>494</v>
      </c>
      <c r="CZ184" t="s">
        <v>495</v>
      </c>
      <c r="DA184" t="s">
        <v>599</v>
      </c>
      <c r="DB184" t="s">
        <v>600</v>
      </c>
      <c r="DC184" t="s">
        <v>411</v>
      </c>
      <c r="DD184" t="s">
        <v>496</v>
      </c>
      <c r="DE184" t="s">
        <v>497</v>
      </c>
      <c r="DF184" t="s">
        <v>498</v>
      </c>
      <c r="DG184" t="s">
        <v>412</v>
      </c>
      <c r="DH184" t="s">
        <v>413</v>
      </c>
      <c r="DI184" t="s">
        <v>414</v>
      </c>
      <c r="DJ184" t="s">
        <v>415</v>
      </c>
      <c r="DK184" t="s">
        <v>499</v>
      </c>
      <c r="DL184" t="s">
        <v>416</v>
      </c>
      <c r="DM184" t="s">
        <v>500</v>
      </c>
      <c r="DN184" t="s">
        <v>417</v>
      </c>
      <c r="DO184" t="s">
        <v>501</v>
      </c>
      <c r="DP184" t="s">
        <v>418</v>
      </c>
      <c r="DQ184" t="s">
        <v>419</v>
      </c>
      <c r="DR184" t="s">
        <v>502</v>
      </c>
      <c r="DS184" t="s">
        <v>420</v>
      </c>
      <c r="DT184" t="s">
        <v>421</v>
      </c>
      <c r="DU184" t="s">
        <v>503</v>
      </c>
      <c r="DV184" t="s">
        <v>504</v>
      </c>
      <c r="DW184" t="s">
        <v>505</v>
      </c>
      <c r="DX184" t="s">
        <v>422</v>
      </c>
      <c r="DY184" t="s">
        <v>423</v>
      </c>
      <c r="DZ184" t="s">
        <v>424</v>
      </c>
      <c r="EA184" t="s">
        <v>506</v>
      </c>
      <c r="EB184" t="s">
        <v>507</v>
      </c>
      <c r="EC184" t="s">
        <v>508</v>
      </c>
      <c r="ED184" t="s">
        <v>509</v>
      </c>
      <c r="EE184" t="s">
        <v>425</v>
      </c>
      <c r="EF184" t="s">
        <v>426</v>
      </c>
      <c r="EG184" t="s">
        <v>427</v>
      </c>
      <c r="EH184" t="s">
        <v>428</v>
      </c>
      <c r="EI184" t="s">
        <v>429</v>
      </c>
      <c r="EJ184" t="s">
        <v>510</v>
      </c>
      <c r="EK184" t="s">
        <v>430</v>
      </c>
      <c r="EL184" t="s">
        <v>431</v>
      </c>
      <c r="EM184" t="s">
        <v>432</v>
      </c>
      <c r="EN184" t="s">
        <v>511</v>
      </c>
      <c r="EO184" t="s">
        <v>512</v>
      </c>
      <c r="EP184" t="s">
        <v>433</v>
      </c>
      <c r="EQ184" t="s">
        <v>513</v>
      </c>
      <c r="ER184" t="s">
        <v>514</v>
      </c>
      <c r="ES184" t="s">
        <v>515</v>
      </c>
      <c r="ET184" t="s">
        <v>516</v>
      </c>
      <c r="EU184" t="s">
        <v>517</v>
      </c>
      <c r="EV184" t="s">
        <v>518</v>
      </c>
      <c r="EW184" t="s">
        <v>519</v>
      </c>
      <c r="EX184" t="s">
        <v>520</v>
      </c>
      <c r="EY184" t="s">
        <v>521</v>
      </c>
      <c r="EZ184" t="s">
        <v>522</v>
      </c>
      <c r="FA184" t="s">
        <v>523</v>
      </c>
    </row>
    <row r="185" spans="1:164" ht="17" x14ac:dyDescent="0.25">
      <c r="A185" s="1" t="s">
        <v>351</v>
      </c>
      <c r="B185">
        <v>60765660</v>
      </c>
      <c r="C185">
        <v>60765662</v>
      </c>
      <c r="D185" t="s">
        <v>630</v>
      </c>
      <c r="E185" t="s">
        <v>353</v>
      </c>
    </row>
    <row r="186" spans="1:164" ht="17" x14ac:dyDescent="0.25">
      <c r="A186" s="1" t="s">
        <v>351</v>
      </c>
      <c r="B186">
        <v>60765660</v>
      </c>
      <c r="C186">
        <v>60765662</v>
      </c>
      <c r="D186" t="s">
        <v>631</v>
      </c>
      <c r="E186">
        <v>1.2359E-2</v>
      </c>
      <c r="F186" t="s">
        <v>383</v>
      </c>
      <c r="G186" t="s">
        <v>455</v>
      </c>
    </row>
    <row r="187" spans="1:164" ht="17" x14ac:dyDescent="0.25">
      <c r="A187" s="1" t="s">
        <v>351</v>
      </c>
      <c r="B187">
        <v>60765660</v>
      </c>
      <c r="C187">
        <v>60765662</v>
      </c>
      <c r="D187" t="s">
        <v>632</v>
      </c>
      <c r="E187">
        <v>3.8000000000000002E-5</v>
      </c>
      <c r="F187" t="s">
        <v>383</v>
      </c>
      <c r="G187" t="s">
        <v>455</v>
      </c>
    </row>
    <row r="188" spans="1:164" ht="17" x14ac:dyDescent="0.25">
      <c r="A188" s="1" t="s">
        <v>351</v>
      </c>
      <c r="B188">
        <v>60766529</v>
      </c>
      <c r="C188">
        <v>60766530</v>
      </c>
      <c r="D188" t="s">
        <v>633</v>
      </c>
      <c r="E188" t="s">
        <v>353</v>
      </c>
    </row>
    <row r="189" spans="1:164" ht="17" x14ac:dyDescent="0.25">
      <c r="A189" s="1" t="s">
        <v>351</v>
      </c>
      <c r="B189">
        <v>60766529</v>
      </c>
      <c r="C189">
        <v>60766530</v>
      </c>
      <c r="D189" t="s">
        <v>613</v>
      </c>
      <c r="E189">
        <v>3.8000000000000002E-5</v>
      </c>
      <c r="F189" t="s">
        <v>476</v>
      </c>
    </row>
    <row r="190" spans="1:164" ht="17" x14ac:dyDescent="0.25">
      <c r="A190" s="1" t="s">
        <v>351</v>
      </c>
      <c r="B190">
        <v>60766529</v>
      </c>
      <c r="C190">
        <v>60766530</v>
      </c>
      <c r="D190" t="s">
        <v>448</v>
      </c>
      <c r="E190">
        <v>3.8000000000000002E-5</v>
      </c>
      <c r="F190" t="s">
        <v>476</v>
      </c>
    </row>
    <row r="191" spans="1:164" ht="17" x14ac:dyDescent="0.25">
      <c r="A191" s="1" t="s">
        <v>351</v>
      </c>
      <c r="B191">
        <v>60766530</v>
      </c>
      <c r="C191">
        <v>60766530</v>
      </c>
      <c r="D191" t="s">
        <v>436</v>
      </c>
      <c r="E191" t="s">
        <v>353</v>
      </c>
      <c r="F191" t="s">
        <v>457</v>
      </c>
      <c r="G191" t="s">
        <v>458</v>
      </c>
      <c r="H191" t="s">
        <v>385</v>
      </c>
      <c r="I191">
        <v>18</v>
      </c>
      <c r="J191" t="s">
        <v>527</v>
      </c>
      <c r="K191" t="s">
        <v>528</v>
      </c>
      <c r="L191" t="s">
        <v>461</v>
      </c>
      <c r="M191" t="s">
        <v>462</v>
      </c>
    </row>
    <row r="192" spans="1:164" ht="17" x14ac:dyDescent="0.25">
      <c r="A192" s="1" t="s">
        <v>351</v>
      </c>
      <c r="B192">
        <v>60766530</v>
      </c>
      <c r="C192">
        <v>60766530</v>
      </c>
      <c r="D192" t="s">
        <v>352</v>
      </c>
      <c r="E192">
        <v>0.22003200000000001</v>
      </c>
      <c r="F192" t="s">
        <v>355</v>
      </c>
      <c r="G192" t="s">
        <v>356</v>
      </c>
      <c r="H192" t="s">
        <v>357</v>
      </c>
      <c r="I192" t="s">
        <v>358</v>
      </c>
      <c r="J192" t="s">
        <v>445</v>
      </c>
      <c r="K192" t="s">
        <v>359</v>
      </c>
      <c r="L192" t="s">
        <v>446</v>
      </c>
      <c r="M192" t="s">
        <v>449</v>
      </c>
      <c r="N192" t="s">
        <v>360</v>
      </c>
      <c r="O192" t="s">
        <v>361</v>
      </c>
      <c r="P192" t="s">
        <v>362</v>
      </c>
      <c r="Q192" t="s">
        <v>363</v>
      </c>
      <c r="R192" t="s">
        <v>364</v>
      </c>
      <c r="S192" t="s">
        <v>365</v>
      </c>
      <c r="T192" t="s">
        <v>366</v>
      </c>
      <c r="U192" t="s">
        <v>367</v>
      </c>
      <c r="V192" t="s">
        <v>468</v>
      </c>
      <c r="W192" t="s">
        <v>469</v>
      </c>
      <c r="X192" t="s">
        <v>368</v>
      </c>
      <c r="Y192" t="s">
        <v>369</v>
      </c>
      <c r="Z192" t="s">
        <v>370</v>
      </c>
      <c r="AA192" t="s">
        <v>371</v>
      </c>
      <c r="AB192" t="s">
        <v>372</v>
      </c>
      <c r="AC192" t="s">
        <v>373</v>
      </c>
      <c r="AD192" t="s">
        <v>374</v>
      </c>
      <c r="AE192" t="s">
        <v>375</v>
      </c>
      <c r="AF192" t="s">
        <v>376</v>
      </c>
      <c r="AG192" t="s">
        <v>377</v>
      </c>
      <c r="AH192" t="s">
        <v>378</v>
      </c>
      <c r="AI192" t="s">
        <v>379</v>
      </c>
      <c r="AJ192" t="s">
        <v>380</v>
      </c>
      <c r="AK192" t="s">
        <v>381</v>
      </c>
      <c r="AL192" t="s">
        <v>382</v>
      </c>
      <c r="AM192" t="s">
        <v>383</v>
      </c>
      <c r="AN192" t="s">
        <v>525</v>
      </c>
      <c r="AO192" t="s">
        <v>457</v>
      </c>
      <c r="AP192" t="s">
        <v>458</v>
      </c>
      <c r="AQ192" t="s">
        <v>385</v>
      </c>
      <c r="AR192">
        <v>18</v>
      </c>
      <c r="AS192" t="s">
        <v>527</v>
      </c>
      <c r="AT192" t="s">
        <v>528</v>
      </c>
      <c r="AU192" t="s">
        <v>461</v>
      </c>
      <c r="AV192" t="s">
        <v>462</v>
      </c>
      <c r="AW192" t="s">
        <v>463</v>
      </c>
      <c r="AX192" t="s">
        <v>464</v>
      </c>
      <c r="AY192" t="s">
        <v>465</v>
      </c>
      <c r="AZ192" t="s">
        <v>386</v>
      </c>
      <c r="BA192" t="s">
        <v>471</v>
      </c>
      <c r="BB192" t="s">
        <v>387</v>
      </c>
      <c r="BC192" t="s">
        <v>472</v>
      </c>
      <c r="BD192" t="s">
        <v>388</v>
      </c>
      <c r="BE192" t="s">
        <v>473</v>
      </c>
      <c r="BF192" t="s">
        <v>474</v>
      </c>
      <c r="BG192" t="s">
        <v>439</v>
      </c>
      <c r="BH192" t="s">
        <v>440</v>
      </c>
      <c r="BI192" t="s">
        <v>593</v>
      </c>
      <c r="BJ192" t="s">
        <v>594</v>
      </c>
      <c r="BK192" t="s">
        <v>477</v>
      </c>
      <c r="BL192" t="s">
        <v>389</v>
      </c>
      <c r="BM192" t="s">
        <v>390</v>
      </c>
      <c r="BN192" t="s">
        <v>391</v>
      </c>
      <c r="BO192" t="s">
        <v>393</v>
      </c>
      <c r="BP192" t="s">
        <v>478</v>
      </c>
      <c r="BQ192" t="s">
        <v>479</v>
      </c>
      <c r="BR192" t="s">
        <v>394</v>
      </c>
      <c r="BS192" t="s">
        <v>480</v>
      </c>
      <c r="BT192" t="s">
        <v>395</v>
      </c>
      <c r="BU192" t="s">
        <v>563</v>
      </c>
      <c r="BV192" t="s">
        <v>396</v>
      </c>
      <c r="BW192" t="s">
        <v>397</v>
      </c>
      <c r="BX192" t="s">
        <v>481</v>
      </c>
      <c r="BY192" t="s">
        <v>482</v>
      </c>
      <c r="BZ192" t="s">
        <v>595</v>
      </c>
      <c r="CA192" t="s">
        <v>398</v>
      </c>
      <c r="CB192" t="s">
        <v>483</v>
      </c>
      <c r="CC192" t="s">
        <v>399</v>
      </c>
      <c r="CD192" t="s">
        <v>484</v>
      </c>
      <c r="CE192" t="s">
        <v>400</v>
      </c>
      <c r="CF192" t="s">
        <v>401</v>
      </c>
      <c r="CG192" t="s">
        <v>402</v>
      </c>
      <c r="CH192" t="s">
        <v>596</v>
      </c>
      <c r="CI192" t="s">
        <v>403</v>
      </c>
      <c r="CJ192" t="s">
        <v>485</v>
      </c>
      <c r="CK192" t="s">
        <v>486</v>
      </c>
      <c r="CL192" t="s">
        <v>404</v>
      </c>
      <c r="CM192" t="s">
        <v>487</v>
      </c>
      <c r="CN192" t="s">
        <v>405</v>
      </c>
      <c r="CO192" t="s">
        <v>488</v>
      </c>
      <c r="CP192" t="s">
        <v>489</v>
      </c>
      <c r="CQ192" t="s">
        <v>406</v>
      </c>
      <c r="CR192" t="s">
        <v>490</v>
      </c>
      <c r="CS192" t="s">
        <v>407</v>
      </c>
      <c r="CT192" t="s">
        <v>408</v>
      </c>
      <c r="CU192" t="s">
        <v>597</v>
      </c>
      <c r="CV192" t="s">
        <v>491</v>
      </c>
      <c r="CW192" t="s">
        <v>409</v>
      </c>
      <c r="CX192" t="s">
        <v>598</v>
      </c>
      <c r="CY192" t="s">
        <v>410</v>
      </c>
      <c r="CZ192" t="s">
        <v>492</v>
      </c>
      <c r="DA192" t="s">
        <v>493</v>
      </c>
      <c r="DB192" t="s">
        <v>494</v>
      </c>
      <c r="DC192" t="s">
        <v>495</v>
      </c>
      <c r="DD192" t="s">
        <v>599</v>
      </c>
      <c r="DE192" t="s">
        <v>600</v>
      </c>
      <c r="DF192" t="s">
        <v>411</v>
      </c>
      <c r="DG192" t="s">
        <v>496</v>
      </c>
      <c r="DH192" t="s">
        <v>497</v>
      </c>
      <c r="DI192" t="s">
        <v>498</v>
      </c>
      <c r="DJ192" t="s">
        <v>412</v>
      </c>
      <c r="DK192" t="s">
        <v>413</v>
      </c>
      <c r="DL192" t="s">
        <v>414</v>
      </c>
      <c r="DM192" t="s">
        <v>415</v>
      </c>
      <c r="DN192" t="s">
        <v>499</v>
      </c>
      <c r="DO192" t="s">
        <v>416</v>
      </c>
      <c r="DP192" t="s">
        <v>500</v>
      </c>
      <c r="DQ192" t="s">
        <v>417</v>
      </c>
      <c r="DR192" t="s">
        <v>501</v>
      </c>
      <c r="DS192" t="s">
        <v>418</v>
      </c>
      <c r="DT192" t="s">
        <v>419</v>
      </c>
      <c r="DU192" t="s">
        <v>502</v>
      </c>
      <c r="DV192" t="s">
        <v>420</v>
      </c>
      <c r="DW192" t="s">
        <v>421</v>
      </c>
      <c r="DX192" t="s">
        <v>503</v>
      </c>
      <c r="DY192" t="s">
        <v>504</v>
      </c>
      <c r="DZ192" t="s">
        <v>505</v>
      </c>
      <c r="EA192" t="s">
        <v>422</v>
      </c>
      <c r="EB192" t="s">
        <v>423</v>
      </c>
      <c r="EC192" t="s">
        <v>424</v>
      </c>
      <c r="ED192" t="s">
        <v>506</v>
      </c>
      <c r="EE192" t="s">
        <v>507</v>
      </c>
      <c r="EF192" t="s">
        <v>634</v>
      </c>
      <c r="EG192" t="s">
        <v>508</v>
      </c>
      <c r="EH192" t="s">
        <v>509</v>
      </c>
      <c r="EI192" t="s">
        <v>425</v>
      </c>
      <c r="EJ192" t="s">
        <v>426</v>
      </c>
      <c r="EK192" t="s">
        <v>427</v>
      </c>
      <c r="EL192" t="s">
        <v>428</v>
      </c>
      <c r="EM192" t="s">
        <v>429</v>
      </c>
      <c r="EN192" t="s">
        <v>510</v>
      </c>
      <c r="EO192" t="s">
        <v>430</v>
      </c>
      <c r="EP192" t="s">
        <v>431</v>
      </c>
      <c r="EQ192" t="s">
        <v>432</v>
      </c>
      <c r="ER192" t="s">
        <v>511</v>
      </c>
      <c r="ES192" t="s">
        <v>512</v>
      </c>
      <c r="ET192" t="s">
        <v>433</v>
      </c>
      <c r="EU192" t="s">
        <v>513</v>
      </c>
      <c r="EV192" t="s">
        <v>514</v>
      </c>
      <c r="EW192" t="s">
        <v>515</v>
      </c>
      <c r="EX192" t="s">
        <v>516</v>
      </c>
      <c r="EY192" t="s">
        <v>517</v>
      </c>
      <c r="EZ192" t="s">
        <v>518</v>
      </c>
      <c r="FA192" t="s">
        <v>519</v>
      </c>
      <c r="FB192" t="s">
        <v>520</v>
      </c>
      <c r="FC192" t="s">
        <v>521</v>
      </c>
      <c r="FD192" t="s">
        <v>522</v>
      </c>
      <c r="FE192" t="s">
        <v>523</v>
      </c>
    </row>
    <row r="193" spans="1:167" ht="17" x14ac:dyDescent="0.25">
      <c r="A193" s="1" t="s">
        <v>351</v>
      </c>
      <c r="B193">
        <v>60766530</v>
      </c>
      <c r="C193">
        <v>60766530</v>
      </c>
      <c r="D193" t="s">
        <v>613</v>
      </c>
      <c r="E193">
        <v>1.1400000000000001E-4</v>
      </c>
      <c r="F193" t="s">
        <v>378</v>
      </c>
    </row>
    <row r="194" spans="1:167" ht="17" x14ac:dyDescent="0.25">
      <c r="A194" s="1" t="s">
        <v>351</v>
      </c>
      <c r="B194">
        <v>60766893</v>
      </c>
      <c r="C194">
        <v>60766893</v>
      </c>
      <c r="D194" t="s">
        <v>436</v>
      </c>
      <c r="E194" t="s">
        <v>353</v>
      </c>
      <c r="F194" t="s">
        <v>457</v>
      </c>
      <c r="G194" t="s">
        <v>458</v>
      </c>
      <c r="H194" t="s">
        <v>459</v>
      </c>
      <c r="I194" t="s">
        <v>460</v>
      </c>
      <c r="J194" t="s">
        <v>461</v>
      </c>
      <c r="K194" t="s">
        <v>462</v>
      </c>
      <c r="L194" t="s">
        <v>470</v>
      </c>
      <c r="M194" t="s">
        <v>466</v>
      </c>
      <c r="N194" t="s">
        <v>467</v>
      </c>
    </row>
    <row r="195" spans="1:167" ht="17" x14ac:dyDescent="0.25">
      <c r="A195" s="1" t="s">
        <v>351</v>
      </c>
      <c r="B195">
        <v>60766893</v>
      </c>
      <c r="C195">
        <v>60766893</v>
      </c>
      <c r="D195" t="s">
        <v>437</v>
      </c>
      <c r="E195">
        <v>0.23322499999999999</v>
      </c>
      <c r="F195" t="s">
        <v>355</v>
      </c>
      <c r="G195" t="s">
        <v>356</v>
      </c>
      <c r="H195" t="s">
        <v>357</v>
      </c>
      <c r="I195" t="s">
        <v>358</v>
      </c>
      <c r="J195" t="s">
        <v>445</v>
      </c>
      <c r="K195" t="s">
        <v>359</v>
      </c>
      <c r="L195" t="s">
        <v>446</v>
      </c>
      <c r="M195" t="s">
        <v>449</v>
      </c>
      <c r="N195" t="s">
        <v>360</v>
      </c>
      <c r="O195" t="s">
        <v>361</v>
      </c>
      <c r="P195" t="s">
        <v>362</v>
      </c>
      <c r="Q195" t="s">
        <v>363</v>
      </c>
      <c r="R195" t="s">
        <v>364</v>
      </c>
      <c r="S195" t="s">
        <v>365</v>
      </c>
      <c r="T195" t="s">
        <v>366</v>
      </c>
      <c r="U195" t="s">
        <v>367</v>
      </c>
      <c r="V195" t="s">
        <v>468</v>
      </c>
      <c r="W195" t="s">
        <v>469</v>
      </c>
      <c r="X195" t="s">
        <v>368</v>
      </c>
      <c r="Y195" t="s">
        <v>369</v>
      </c>
      <c r="Z195" t="s">
        <v>370</v>
      </c>
      <c r="AA195" t="s">
        <v>371</v>
      </c>
      <c r="AB195" t="s">
        <v>372</v>
      </c>
      <c r="AC195" t="s">
        <v>373</v>
      </c>
      <c r="AD195" t="s">
        <v>374</v>
      </c>
      <c r="AE195" t="s">
        <v>375</v>
      </c>
      <c r="AF195" t="s">
        <v>376</v>
      </c>
      <c r="AG195" t="s">
        <v>377</v>
      </c>
      <c r="AH195" t="s">
        <v>378</v>
      </c>
      <c r="AI195" t="s">
        <v>379</v>
      </c>
      <c r="AJ195" t="s">
        <v>380</v>
      </c>
      <c r="AK195" t="s">
        <v>381</v>
      </c>
      <c r="AL195" t="s">
        <v>382</v>
      </c>
      <c r="AM195" t="s">
        <v>383</v>
      </c>
      <c r="AN195" t="s">
        <v>525</v>
      </c>
      <c r="AO195" t="s">
        <v>457</v>
      </c>
      <c r="AP195" t="s">
        <v>458</v>
      </c>
      <c r="AQ195" t="s">
        <v>459</v>
      </c>
      <c r="AR195" t="s">
        <v>460</v>
      </c>
      <c r="AS195" t="s">
        <v>385</v>
      </c>
      <c r="AT195">
        <v>18</v>
      </c>
      <c r="AU195" t="s">
        <v>461</v>
      </c>
      <c r="AV195" t="s">
        <v>462</v>
      </c>
      <c r="AW195" t="s">
        <v>470</v>
      </c>
      <c r="AX195" t="s">
        <v>463</v>
      </c>
      <c r="AY195" t="s">
        <v>464</v>
      </c>
      <c r="AZ195" t="s">
        <v>465</v>
      </c>
      <c r="BA195" t="s">
        <v>386</v>
      </c>
      <c r="BB195" t="s">
        <v>471</v>
      </c>
      <c r="BC195" t="s">
        <v>387</v>
      </c>
      <c r="BD195" t="s">
        <v>472</v>
      </c>
      <c r="BE195" t="s">
        <v>388</v>
      </c>
      <c r="BF195" t="s">
        <v>473</v>
      </c>
      <c r="BG195" t="s">
        <v>474</v>
      </c>
      <c r="BH195" t="s">
        <v>439</v>
      </c>
      <c r="BI195" t="s">
        <v>440</v>
      </c>
      <c r="BJ195" t="s">
        <v>466</v>
      </c>
      <c r="BK195" t="s">
        <v>467</v>
      </c>
      <c r="BL195" t="s">
        <v>593</v>
      </c>
      <c r="BM195" t="s">
        <v>594</v>
      </c>
      <c r="BN195" t="s">
        <v>475</v>
      </c>
      <c r="BO195" t="s">
        <v>476</v>
      </c>
      <c r="BP195" t="s">
        <v>477</v>
      </c>
      <c r="BQ195" t="s">
        <v>389</v>
      </c>
      <c r="BR195" t="s">
        <v>390</v>
      </c>
      <c r="BS195" t="s">
        <v>391</v>
      </c>
      <c r="BT195" t="s">
        <v>392</v>
      </c>
      <c r="BU195" t="s">
        <v>393</v>
      </c>
      <c r="BV195" t="s">
        <v>478</v>
      </c>
      <c r="BW195" t="s">
        <v>479</v>
      </c>
      <c r="BX195" t="s">
        <v>394</v>
      </c>
      <c r="BY195" t="s">
        <v>480</v>
      </c>
      <c r="BZ195" t="s">
        <v>395</v>
      </c>
      <c r="CA195" t="s">
        <v>563</v>
      </c>
      <c r="CB195" t="s">
        <v>396</v>
      </c>
      <c r="CC195" t="s">
        <v>397</v>
      </c>
      <c r="CD195" t="s">
        <v>481</v>
      </c>
      <c r="CE195" t="s">
        <v>482</v>
      </c>
      <c r="CF195" t="s">
        <v>595</v>
      </c>
      <c r="CG195" t="s">
        <v>398</v>
      </c>
      <c r="CH195" t="s">
        <v>483</v>
      </c>
      <c r="CI195" t="s">
        <v>399</v>
      </c>
      <c r="CJ195" t="s">
        <v>484</v>
      </c>
      <c r="CK195" t="s">
        <v>400</v>
      </c>
      <c r="CL195" t="s">
        <v>401</v>
      </c>
      <c r="CM195" t="s">
        <v>402</v>
      </c>
      <c r="CN195" t="s">
        <v>596</v>
      </c>
      <c r="CO195" t="s">
        <v>403</v>
      </c>
      <c r="CP195" t="s">
        <v>485</v>
      </c>
      <c r="CQ195" t="s">
        <v>486</v>
      </c>
      <c r="CR195" t="s">
        <v>404</v>
      </c>
      <c r="CS195" t="s">
        <v>487</v>
      </c>
      <c r="CT195" t="s">
        <v>405</v>
      </c>
      <c r="CU195" t="s">
        <v>488</v>
      </c>
      <c r="CV195" t="s">
        <v>489</v>
      </c>
      <c r="CW195" t="s">
        <v>406</v>
      </c>
      <c r="CX195" t="s">
        <v>490</v>
      </c>
      <c r="CY195" t="s">
        <v>407</v>
      </c>
      <c r="CZ195" t="s">
        <v>408</v>
      </c>
      <c r="DA195" t="s">
        <v>597</v>
      </c>
      <c r="DB195" t="s">
        <v>491</v>
      </c>
      <c r="DC195" t="s">
        <v>409</v>
      </c>
      <c r="DD195" t="s">
        <v>598</v>
      </c>
      <c r="DE195" t="s">
        <v>410</v>
      </c>
      <c r="DF195" t="s">
        <v>492</v>
      </c>
      <c r="DG195" t="s">
        <v>493</v>
      </c>
      <c r="DH195" t="s">
        <v>494</v>
      </c>
      <c r="DI195" t="s">
        <v>495</v>
      </c>
      <c r="DJ195" t="s">
        <v>599</v>
      </c>
      <c r="DK195" t="s">
        <v>600</v>
      </c>
      <c r="DL195" t="s">
        <v>411</v>
      </c>
      <c r="DM195" t="s">
        <v>496</v>
      </c>
      <c r="DN195" t="s">
        <v>497</v>
      </c>
      <c r="DO195" t="s">
        <v>498</v>
      </c>
      <c r="DP195" t="s">
        <v>412</v>
      </c>
      <c r="DQ195" t="s">
        <v>413</v>
      </c>
      <c r="DR195" t="s">
        <v>414</v>
      </c>
      <c r="DS195" t="s">
        <v>415</v>
      </c>
      <c r="DT195" t="s">
        <v>499</v>
      </c>
      <c r="DU195" t="s">
        <v>416</v>
      </c>
      <c r="DV195" t="s">
        <v>500</v>
      </c>
      <c r="DW195" t="s">
        <v>417</v>
      </c>
      <c r="DX195" t="s">
        <v>501</v>
      </c>
      <c r="DY195" t="s">
        <v>418</v>
      </c>
      <c r="DZ195" t="s">
        <v>419</v>
      </c>
      <c r="EA195" t="s">
        <v>502</v>
      </c>
      <c r="EB195" t="s">
        <v>420</v>
      </c>
      <c r="EC195" t="s">
        <v>421</v>
      </c>
      <c r="ED195" t="s">
        <v>503</v>
      </c>
      <c r="EE195" t="s">
        <v>504</v>
      </c>
      <c r="EF195" t="s">
        <v>505</v>
      </c>
      <c r="EG195" t="s">
        <v>422</v>
      </c>
      <c r="EH195" t="s">
        <v>423</v>
      </c>
      <c r="EI195" t="s">
        <v>424</v>
      </c>
      <c r="EJ195" t="s">
        <v>506</v>
      </c>
      <c r="EK195" t="s">
        <v>507</v>
      </c>
      <c r="EL195" t="s">
        <v>508</v>
      </c>
      <c r="EM195" t="s">
        <v>509</v>
      </c>
      <c r="EN195" t="s">
        <v>425</v>
      </c>
      <c r="EO195" t="s">
        <v>426</v>
      </c>
      <c r="EP195" t="s">
        <v>427</v>
      </c>
      <c r="EQ195" t="s">
        <v>428</v>
      </c>
      <c r="ER195" t="s">
        <v>429</v>
      </c>
      <c r="ES195" t="s">
        <v>510</v>
      </c>
      <c r="ET195" t="s">
        <v>430</v>
      </c>
      <c r="EU195" t="s">
        <v>431</v>
      </c>
      <c r="EV195" t="s">
        <v>432</v>
      </c>
      <c r="EW195" t="s">
        <v>511</v>
      </c>
      <c r="EX195" t="s">
        <v>512</v>
      </c>
      <c r="EY195" t="s">
        <v>433</v>
      </c>
      <c r="EZ195" t="s">
        <v>513</v>
      </c>
      <c r="FA195" t="s">
        <v>514</v>
      </c>
      <c r="FB195" t="s">
        <v>515</v>
      </c>
      <c r="FC195" t="s">
        <v>516</v>
      </c>
      <c r="FD195" t="s">
        <v>517</v>
      </c>
      <c r="FE195" t="s">
        <v>518</v>
      </c>
      <c r="FF195" t="s">
        <v>519</v>
      </c>
      <c r="FG195" t="s">
        <v>520</v>
      </c>
      <c r="FH195" t="s">
        <v>521</v>
      </c>
      <c r="FI195" t="s">
        <v>522</v>
      </c>
      <c r="FJ195" t="s">
        <v>523</v>
      </c>
    </row>
    <row r="196" spans="1:167" ht="17" x14ac:dyDescent="0.25">
      <c r="A196" s="1" t="s">
        <v>351</v>
      </c>
      <c r="B196">
        <v>60769411</v>
      </c>
      <c r="C196">
        <v>60769411</v>
      </c>
      <c r="D196" t="s">
        <v>354</v>
      </c>
      <c r="E196" t="s">
        <v>353</v>
      </c>
      <c r="F196" t="s">
        <v>457</v>
      </c>
      <c r="G196" t="s">
        <v>458</v>
      </c>
      <c r="H196" t="s">
        <v>459</v>
      </c>
      <c r="I196" t="s">
        <v>460</v>
      </c>
      <c r="J196" t="s">
        <v>527</v>
      </c>
      <c r="K196" t="s">
        <v>528</v>
      </c>
    </row>
    <row r="197" spans="1:167" ht="17" x14ac:dyDescent="0.25">
      <c r="A197" s="1" t="s">
        <v>351</v>
      </c>
      <c r="B197">
        <v>60769411</v>
      </c>
      <c r="C197">
        <v>60769411</v>
      </c>
      <c r="D197" t="s">
        <v>352</v>
      </c>
      <c r="E197">
        <v>0.22522600000000001</v>
      </c>
      <c r="F197" t="s">
        <v>355</v>
      </c>
      <c r="G197" t="s">
        <v>356</v>
      </c>
      <c r="H197" t="s">
        <v>357</v>
      </c>
      <c r="I197" t="s">
        <v>358</v>
      </c>
      <c r="J197" t="s">
        <v>445</v>
      </c>
      <c r="K197" t="s">
        <v>359</v>
      </c>
      <c r="L197" t="s">
        <v>446</v>
      </c>
      <c r="M197" t="s">
        <v>449</v>
      </c>
      <c r="N197" t="s">
        <v>360</v>
      </c>
      <c r="O197" t="s">
        <v>361</v>
      </c>
      <c r="P197" t="s">
        <v>362</v>
      </c>
      <c r="Q197" t="s">
        <v>363</v>
      </c>
      <c r="R197" t="s">
        <v>364</v>
      </c>
      <c r="S197" t="s">
        <v>365</v>
      </c>
      <c r="T197" t="s">
        <v>366</v>
      </c>
      <c r="U197" t="s">
        <v>367</v>
      </c>
      <c r="V197" t="s">
        <v>468</v>
      </c>
      <c r="W197" t="s">
        <v>469</v>
      </c>
      <c r="X197" t="s">
        <v>368</v>
      </c>
      <c r="Y197" t="s">
        <v>369</v>
      </c>
      <c r="Z197" t="s">
        <v>370</v>
      </c>
      <c r="AA197" t="s">
        <v>371</v>
      </c>
      <c r="AB197" t="s">
        <v>372</v>
      </c>
      <c r="AC197" t="s">
        <v>373</v>
      </c>
      <c r="AD197" t="s">
        <v>374</v>
      </c>
      <c r="AE197" t="s">
        <v>375</v>
      </c>
      <c r="AF197" t="s">
        <v>376</v>
      </c>
      <c r="AG197" t="s">
        <v>377</v>
      </c>
      <c r="AH197" t="s">
        <v>378</v>
      </c>
      <c r="AI197" t="s">
        <v>379</v>
      </c>
      <c r="AJ197" t="s">
        <v>380</v>
      </c>
      <c r="AK197" t="s">
        <v>381</v>
      </c>
      <c r="AL197" t="s">
        <v>382</v>
      </c>
      <c r="AM197" t="s">
        <v>525</v>
      </c>
      <c r="AN197" t="s">
        <v>457</v>
      </c>
      <c r="AO197" t="s">
        <v>458</v>
      </c>
      <c r="AP197" t="s">
        <v>459</v>
      </c>
      <c r="AQ197" t="s">
        <v>460</v>
      </c>
      <c r="AR197" t="s">
        <v>385</v>
      </c>
      <c r="AS197">
        <v>18</v>
      </c>
      <c r="AT197" t="s">
        <v>527</v>
      </c>
      <c r="AU197" t="s">
        <v>528</v>
      </c>
      <c r="AV197" t="s">
        <v>470</v>
      </c>
      <c r="AW197" t="s">
        <v>463</v>
      </c>
      <c r="AX197" t="s">
        <v>464</v>
      </c>
      <c r="AY197" t="s">
        <v>465</v>
      </c>
      <c r="AZ197" t="s">
        <v>386</v>
      </c>
      <c r="BA197" t="s">
        <v>471</v>
      </c>
      <c r="BB197" t="s">
        <v>387</v>
      </c>
      <c r="BC197" t="s">
        <v>472</v>
      </c>
      <c r="BD197" t="s">
        <v>388</v>
      </c>
      <c r="BE197" t="s">
        <v>473</v>
      </c>
      <c r="BF197" t="s">
        <v>474</v>
      </c>
      <c r="BG197" t="s">
        <v>439</v>
      </c>
      <c r="BH197" t="s">
        <v>440</v>
      </c>
      <c r="BI197" t="s">
        <v>593</v>
      </c>
      <c r="BJ197" t="s">
        <v>594</v>
      </c>
      <c r="BK197" t="s">
        <v>475</v>
      </c>
      <c r="BL197" t="s">
        <v>476</v>
      </c>
      <c r="BM197" t="s">
        <v>477</v>
      </c>
      <c r="BN197" t="s">
        <v>389</v>
      </c>
      <c r="BO197" t="s">
        <v>390</v>
      </c>
      <c r="BP197" t="s">
        <v>391</v>
      </c>
      <c r="BQ197" t="s">
        <v>392</v>
      </c>
      <c r="BR197" t="s">
        <v>393</v>
      </c>
      <c r="BS197" t="s">
        <v>478</v>
      </c>
      <c r="BT197" t="s">
        <v>479</v>
      </c>
      <c r="BU197" t="s">
        <v>394</v>
      </c>
      <c r="BV197" t="s">
        <v>480</v>
      </c>
      <c r="BW197" t="s">
        <v>563</v>
      </c>
      <c r="BX197" t="s">
        <v>397</v>
      </c>
      <c r="BY197" t="s">
        <v>481</v>
      </c>
      <c r="BZ197" t="s">
        <v>482</v>
      </c>
      <c r="CA197" t="s">
        <v>595</v>
      </c>
      <c r="CB197" t="s">
        <v>398</v>
      </c>
      <c r="CC197" t="s">
        <v>483</v>
      </c>
      <c r="CD197" t="s">
        <v>399</v>
      </c>
      <c r="CE197" t="s">
        <v>484</v>
      </c>
      <c r="CF197" t="s">
        <v>400</v>
      </c>
      <c r="CG197" t="s">
        <v>401</v>
      </c>
      <c r="CH197" t="s">
        <v>402</v>
      </c>
      <c r="CI197" t="s">
        <v>596</v>
      </c>
      <c r="CJ197" t="s">
        <v>403</v>
      </c>
      <c r="CK197" t="s">
        <v>485</v>
      </c>
      <c r="CL197" t="s">
        <v>486</v>
      </c>
      <c r="CM197" t="s">
        <v>404</v>
      </c>
      <c r="CN197" t="s">
        <v>487</v>
      </c>
      <c r="CO197" t="s">
        <v>405</v>
      </c>
      <c r="CP197" t="s">
        <v>488</v>
      </c>
      <c r="CQ197" t="s">
        <v>489</v>
      </c>
      <c r="CR197" t="s">
        <v>406</v>
      </c>
      <c r="CS197" t="s">
        <v>490</v>
      </c>
      <c r="CT197" t="s">
        <v>407</v>
      </c>
      <c r="CU197" t="s">
        <v>408</v>
      </c>
      <c r="CV197" t="s">
        <v>597</v>
      </c>
      <c r="CW197" t="s">
        <v>491</v>
      </c>
      <c r="CX197" t="s">
        <v>409</v>
      </c>
      <c r="CY197" t="s">
        <v>598</v>
      </c>
      <c r="CZ197" t="s">
        <v>410</v>
      </c>
      <c r="DA197" t="s">
        <v>492</v>
      </c>
      <c r="DB197" t="s">
        <v>493</v>
      </c>
      <c r="DC197" t="s">
        <v>494</v>
      </c>
      <c r="DD197" t="s">
        <v>495</v>
      </c>
      <c r="DE197" t="s">
        <v>599</v>
      </c>
      <c r="DF197" t="s">
        <v>600</v>
      </c>
      <c r="DG197" t="s">
        <v>411</v>
      </c>
      <c r="DH197" t="s">
        <v>496</v>
      </c>
      <c r="DI197" t="s">
        <v>497</v>
      </c>
      <c r="DJ197" t="s">
        <v>498</v>
      </c>
      <c r="DK197" t="s">
        <v>412</v>
      </c>
      <c r="DL197" t="s">
        <v>413</v>
      </c>
      <c r="DM197" t="s">
        <v>414</v>
      </c>
      <c r="DN197" t="s">
        <v>415</v>
      </c>
      <c r="DO197" t="s">
        <v>499</v>
      </c>
      <c r="DP197" t="s">
        <v>416</v>
      </c>
      <c r="DQ197" t="s">
        <v>500</v>
      </c>
      <c r="DR197" t="s">
        <v>417</v>
      </c>
      <c r="DS197" t="s">
        <v>501</v>
      </c>
      <c r="DT197" t="s">
        <v>418</v>
      </c>
      <c r="DU197" t="s">
        <v>502</v>
      </c>
      <c r="DV197" t="s">
        <v>420</v>
      </c>
      <c r="DW197" t="s">
        <v>421</v>
      </c>
      <c r="DX197" t="s">
        <v>503</v>
      </c>
      <c r="DY197" t="s">
        <v>504</v>
      </c>
      <c r="DZ197" t="s">
        <v>505</v>
      </c>
      <c r="EA197" t="s">
        <v>422</v>
      </c>
      <c r="EB197" t="s">
        <v>604</v>
      </c>
      <c r="EC197" t="s">
        <v>423</v>
      </c>
      <c r="ED197" t="s">
        <v>424</v>
      </c>
      <c r="EE197" t="s">
        <v>506</v>
      </c>
      <c r="EF197" t="s">
        <v>507</v>
      </c>
      <c r="EG197" t="s">
        <v>508</v>
      </c>
      <c r="EH197" t="s">
        <v>509</v>
      </c>
      <c r="EI197" t="s">
        <v>425</v>
      </c>
      <c r="EJ197" t="s">
        <v>426</v>
      </c>
      <c r="EK197" t="s">
        <v>427</v>
      </c>
      <c r="EL197" t="s">
        <v>428</v>
      </c>
      <c r="EM197" t="s">
        <v>429</v>
      </c>
      <c r="EN197" t="s">
        <v>510</v>
      </c>
      <c r="EO197" t="s">
        <v>430</v>
      </c>
      <c r="EP197" t="s">
        <v>431</v>
      </c>
      <c r="EQ197" t="s">
        <v>432</v>
      </c>
      <c r="ER197" t="s">
        <v>511</v>
      </c>
      <c r="ES197" t="s">
        <v>512</v>
      </c>
      <c r="ET197" t="s">
        <v>433</v>
      </c>
      <c r="EU197" t="s">
        <v>552</v>
      </c>
      <c r="EV197" t="s">
        <v>513</v>
      </c>
      <c r="EW197" t="s">
        <v>514</v>
      </c>
      <c r="EX197" t="s">
        <v>515</v>
      </c>
      <c r="EY197" t="s">
        <v>516</v>
      </c>
      <c r="EZ197" t="s">
        <v>517</v>
      </c>
      <c r="FA197" t="s">
        <v>518</v>
      </c>
      <c r="FB197" t="s">
        <v>519</v>
      </c>
      <c r="FC197" t="s">
        <v>520</v>
      </c>
      <c r="FD197" t="s">
        <v>521</v>
      </c>
      <c r="FE197" t="s">
        <v>590</v>
      </c>
      <c r="FF197" t="s">
        <v>522</v>
      </c>
      <c r="FG197" t="s">
        <v>523</v>
      </c>
    </row>
    <row r="198" spans="1:167" ht="17" x14ac:dyDescent="0.25">
      <c r="A198" s="1" t="s">
        <v>351</v>
      </c>
      <c r="B198">
        <v>60769411</v>
      </c>
      <c r="C198">
        <v>60769412</v>
      </c>
      <c r="D198" t="s">
        <v>611</v>
      </c>
      <c r="E198" t="s">
        <v>353</v>
      </c>
    </row>
    <row r="199" spans="1:167" ht="17" x14ac:dyDescent="0.25">
      <c r="A199" s="1" t="s">
        <v>351</v>
      </c>
      <c r="B199">
        <v>60769411</v>
      </c>
      <c r="C199">
        <v>60769412</v>
      </c>
      <c r="D199" t="s">
        <v>619</v>
      </c>
      <c r="E199">
        <v>1.1400000000000001E-4</v>
      </c>
      <c r="F199" t="s">
        <v>377</v>
      </c>
    </row>
    <row r="200" spans="1:167" ht="17" x14ac:dyDescent="0.25">
      <c r="A200" s="1" t="s">
        <v>351</v>
      </c>
      <c r="B200">
        <v>60769411</v>
      </c>
      <c r="C200">
        <v>60769414</v>
      </c>
      <c r="D200" t="s">
        <v>638</v>
      </c>
      <c r="E200" t="s">
        <v>353</v>
      </c>
    </row>
    <row r="201" spans="1:167" ht="17" x14ac:dyDescent="0.25">
      <c r="A201" s="1" t="s">
        <v>351</v>
      </c>
      <c r="B201">
        <v>60769411</v>
      </c>
      <c r="C201">
        <v>60769414</v>
      </c>
      <c r="D201" t="s">
        <v>639</v>
      </c>
      <c r="E201">
        <v>3.8000000000000002E-5</v>
      </c>
      <c r="F201" t="s">
        <v>419</v>
      </c>
    </row>
    <row r="202" spans="1:167" ht="17" x14ac:dyDescent="0.25">
      <c r="A202" s="1" t="s">
        <v>351</v>
      </c>
      <c r="B202">
        <v>60769411</v>
      </c>
      <c r="C202">
        <v>60769416</v>
      </c>
      <c r="D202" t="s">
        <v>640</v>
      </c>
      <c r="E202" t="s">
        <v>353</v>
      </c>
    </row>
    <row r="203" spans="1:167" ht="17" x14ac:dyDescent="0.25">
      <c r="A203" s="1" t="s">
        <v>351</v>
      </c>
      <c r="B203">
        <v>60769411</v>
      </c>
      <c r="C203">
        <v>60769416</v>
      </c>
      <c r="D203" t="s">
        <v>641</v>
      </c>
      <c r="E203">
        <v>3.8000000000000002E-5</v>
      </c>
      <c r="F203" t="s">
        <v>395</v>
      </c>
    </row>
    <row r="204" spans="1:167" ht="17" x14ac:dyDescent="0.25">
      <c r="A204" s="1" t="s">
        <v>351</v>
      </c>
      <c r="B204">
        <v>60769411</v>
      </c>
      <c r="C204">
        <v>60769425</v>
      </c>
      <c r="D204" t="s">
        <v>642</v>
      </c>
      <c r="E204" t="s">
        <v>353</v>
      </c>
    </row>
    <row r="205" spans="1:167" ht="17" x14ac:dyDescent="0.25">
      <c r="A205" s="1" t="s">
        <v>351</v>
      </c>
      <c r="B205">
        <v>60769411</v>
      </c>
      <c r="C205">
        <v>60769425</v>
      </c>
      <c r="D205" t="s">
        <v>643</v>
      </c>
      <c r="E205">
        <v>9.8189999999999996E-3</v>
      </c>
      <c r="F205" t="s">
        <v>383</v>
      </c>
      <c r="G205" t="s">
        <v>455</v>
      </c>
    </row>
    <row r="206" spans="1:167" ht="17" x14ac:dyDescent="0.25">
      <c r="A206" s="1" t="s">
        <v>351</v>
      </c>
      <c r="B206">
        <v>60769721</v>
      </c>
      <c r="C206">
        <v>60769721</v>
      </c>
      <c r="D206" t="s">
        <v>354</v>
      </c>
      <c r="E206" t="s">
        <v>353</v>
      </c>
      <c r="F206" t="s">
        <v>457</v>
      </c>
      <c r="G206" t="s">
        <v>458</v>
      </c>
      <c r="H206" t="s">
        <v>459</v>
      </c>
      <c r="I206" t="s">
        <v>460</v>
      </c>
      <c r="J206" t="s">
        <v>385</v>
      </c>
      <c r="K206">
        <v>18</v>
      </c>
      <c r="L206" t="s">
        <v>461</v>
      </c>
      <c r="M206" t="s">
        <v>462</v>
      </c>
    </row>
    <row r="207" spans="1:167" ht="17" x14ac:dyDescent="0.25">
      <c r="A207" s="1" t="s">
        <v>351</v>
      </c>
      <c r="B207">
        <v>60769721</v>
      </c>
      <c r="C207">
        <v>60769721</v>
      </c>
      <c r="D207" t="s">
        <v>352</v>
      </c>
      <c r="E207">
        <v>0.23868400000000001</v>
      </c>
      <c r="F207" t="s">
        <v>355</v>
      </c>
      <c r="G207" t="s">
        <v>356</v>
      </c>
      <c r="H207" t="s">
        <v>357</v>
      </c>
      <c r="I207" t="s">
        <v>358</v>
      </c>
      <c r="J207" t="s">
        <v>445</v>
      </c>
      <c r="K207" t="s">
        <v>359</v>
      </c>
      <c r="L207" t="s">
        <v>446</v>
      </c>
      <c r="M207" t="s">
        <v>449</v>
      </c>
      <c r="N207" t="s">
        <v>360</v>
      </c>
      <c r="O207" t="s">
        <v>361</v>
      </c>
      <c r="P207" t="s">
        <v>362</v>
      </c>
      <c r="Q207" t="s">
        <v>363</v>
      </c>
      <c r="R207" t="s">
        <v>364</v>
      </c>
      <c r="S207" t="s">
        <v>365</v>
      </c>
      <c r="T207" t="s">
        <v>366</v>
      </c>
      <c r="U207" t="s">
        <v>367</v>
      </c>
      <c r="V207" t="s">
        <v>468</v>
      </c>
      <c r="W207" t="s">
        <v>469</v>
      </c>
      <c r="X207" t="s">
        <v>368</v>
      </c>
      <c r="Y207" t="s">
        <v>369</v>
      </c>
      <c r="Z207" t="s">
        <v>370</v>
      </c>
      <c r="AA207" t="s">
        <v>371</v>
      </c>
      <c r="AB207" t="s">
        <v>372</v>
      </c>
      <c r="AC207" t="s">
        <v>373</v>
      </c>
      <c r="AD207" t="s">
        <v>374</v>
      </c>
      <c r="AE207" t="s">
        <v>375</v>
      </c>
      <c r="AF207" t="s">
        <v>376</v>
      </c>
      <c r="AG207" t="s">
        <v>377</v>
      </c>
      <c r="AH207" t="s">
        <v>378</v>
      </c>
      <c r="AI207" t="s">
        <v>379</v>
      </c>
      <c r="AJ207" t="s">
        <v>380</v>
      </c>
      <c r="AK207" t="s">
        <v>381</v>
      </c>
      <c r="AL207" t="s">
        <v>382</v>
      </c>
      <c r="AM207" t="s">
        <v>383</v>
      </c>
      <c r="AN207" t="s">
        <v>525</v>
      </c>
      <c r="AO207" t="s">
        <v>457</v>
      </c>
      <c r="AP207" t="s">
        <v>458</v>
      </c>
      <c r="AQ207" t="s">
        <v>459</v>
      </c>
      <c r="AR207" t="s">
        <v>460</v>
      </c>
      <c r="AS207" t="s">
        <v>385</v>
      </c>
      <c r="AT207">
        <v>18</v>
      </c>
      <c r="AU207" t="s">
        <v>461</v>
      </c>
      <c r="AV207" t="s">
        <v>462</v>
      </c>
      <c r="AW207" t="s">
        <v>470</v>
      </c>
      <c r="AX207" t="s">
        <v>463</v>
      </c>
      <c r="AY207" t="s">
        <v>464</v>
      </c>
      <c r="AZ207" t="s">
        <v>465</v>
      </c>
      <c r="BA207" t="s">
        <v>386</v>
      </c>
      <c r="BB207" t="s">
        <v>471</v>
      </c>
      <c r="BC207" t="s">
        <v>387</v>
      </c>
      <c r="BD207" t="s">
        <v>472</v>
      </c>
      <c r="BE207" t="s">
        <v>388</v>
      </c>
      <c r="BF207" t="s">
        <v>473</v>
      </c>
      <c r="BG207" t="s">
        <v>474</v>
      </c>
      <c r="BH207" t="s">
        <v>439</v>
      </c>
      <c r="BI207" t="s">
        <v>440</v>
      </c>
      <c r="BJ207" t="s">
        <v>593</v>
      </c>
      <c r="BK207" t="s">
        <v>594</v>
      </c>
      <c r="BL207" t="s">
        <v>475</v>
      </c>
      <c r="BM207" t="s">
        <v>476</v>
      </c>
      <c r="BN207" t="s">
        <v>477</v>
      </c>
      <c r="BO207" t="s">
        <v>389</v>
      </c>
      <c r="BP207" t="s">
        <v>390</v>
      </c>
      <c r="BQ207" t="s">
        <v>391</v>
      </c>
      <c r="BR207" t="s">
        <v>392</v>
      </c>
      <c r="BS207" t="s">
        <v>393</v>
      </c>
      <c r="BT207" t="s">
        <v>478</v>
      </c>
      <c r="BU207" t="s">
        <v>479</v>
      </c>
      <c r="BV207" t="s">
        <v>394</v>
      </c>
      <c r="BW207" t="s">
        <v>480</v>
      </c>
      <c r="BX207" t="s">
        <v>395</v>
      </c>
      <c r="BY207" t="s">
        <v>563</v>
      </c>
      <c r="BZ207" t="s">
        <v>396</v>
      </c>
      <c r="CA207" t="s">
        <v>397</v>
      </c>
      <c r="CB207" t="s">
        <v>481</v>
      </c>
      <c r="CC207" t="s">
        <v>482</v>
      </c>
      <c r="CD207" t="s">
        <v>595</v>
      </c>
      <c r="CE207" t="s">
        <v>398</v>
      </c>
      <c r="CF207" t="s">
        <v>483</v>
      </c>
      <c r="CG207" t="s">
        <v>399</v>
      </c>
      <c r="CH207" t="s">
        <v>484</v>
      </c>
      <c r="CI207" t="s">
        <v>400</v>
      </c>
      <c r="CJ207" t="s">
        <v>401</v>
      </c>
      <c r="CK207" t="s">
        <v>402</v>
      </c>
      <c r="CL207" t="s">
        <v>596</v>
      </c>
      <c r="CM207" t="s">
        <v>403</v>
      </c>
      <c r="CN207" t="s">
        <v>485</v>
      </c>
      <c r="CO207" t="s">
        <v>486</v>
      </c>
      <c r="CP207" t="s">
        <v>404</v>
      </c>
      <c r="CQ207" t="s">
        <v>487</v>
      </c>
      <c r="CR207" t="s">
        <v>405</v>
      </c>
      <c r="CS207" t="s">
        <v>488</v>
      </c>
      <c r="CT207" t="s">
        <v>489</v>
      </c>
      <c r="CU207" t="s">
        <v>406</v>
      </c>
      <c r="CV207" t="s">
        <v>490</v>
      </c>
      <c r="CW207" t="s">
        <v>407</v>
      </c>
      <c r="CX207" t="s">
        <v>408</v>
      </c>
      <c r="CY207" t="s">
        <v>597</v>
      </c>
      <c r="CZ207" t="s">
        <v>491</v>
      </c>
      <c r="DA207" t="s">
        <v>409</v>
      </c>
      <c r="DB207" t="s">
        <v>598</v>
      </c>
      <c r="DC207" t="s">
        <v>410</v>
      </c>
      <c r="DD207" t="s">
        <v>492</v>
      </c>
      <c r="DE207" t="s">
        <v>493</v>
      </c>
      <c r="DF207" t="s">
        <v>494</v>
      </c>
      <c r="DG207" t="s">
        <v>495</v>
      </c>
      <c r="DH207" t="s">
        <v>599</v>
      </c>
      <c r="DI207" t="s">
        <v>600</v>
      </c>
      <c r="DJ207" t="s">
        <v>411</v>
      </c>
      <c r="DK207" t="s">
        <v>496</v>
      </c>
      <c r="DL207" t="s">
        <v>497</v>
      </c>
      <c r="DM207" t="s">
        <v>498</v>
      </c>
      <c r="DN207" t="s">
        <v>412</v>
      </c>
      <c r="DO207" t="s">
        <v>413</v>
      </c>
      <c r="DP207" t="s">
        <v>414</v>
      </c>
      <c r="DQ207" t="s">
        <v>415</v>
      </c>
      <c r="DR207" t="s">
        <v>499</v>
      </c>
      <c r="DS207" t="s">
        <v>416</v>
      </c>
      <c r="DT207" t="s">
        <v>500</v>
      </c>
      <c r="DU207" t="s">
        <v>417</v>
      </c>
      <c r="DV207" t="s">
        <v>501</v>
      </c>
      <c r="DW207" t="s">
        <v>418</v>
      </c>
      <c r="DX207" t="s">
        <v>419</v>
      </c>
      <c r="DY207" t="s">
        <v>502</v>
      </c>
      <c r="DZ207" t="s">
        <v>420</v>
      </c>
      <c r="EA207" t="s">
        <v>421</v>
      </c>
      <c r="EB207" t="s">
        <v>503</v>
      </c>
      <c r="EC207" t="s">
        <v>504</v>
      </c>
      <c r="ED207" t="s">
        <v>505</v>
      </c>
      <c r="EE207" t="s">
        <v>422</v>
      </c>
      <c r="EF207" t="s">
        <v>604</v>
      </c>
      <c r="EG207" t="s">
        <v>423</v>
      </c>
      <c r="EH207" t="s">
        <v>424</v>
      </c>
      <c r="EI207" t="s">
        <v>506</v>
      </c>
      <c r="EJ207" t="s">
        <v>507</v>
      </c>
      <c r="EK207" t="s">
        <v>508</v>
      </c>
      <c r="EL207" t="s">
        <v>509</v>
      </c>
      <c r="EM207" t="s">
        <v>425</v>
      </c>
      <c r="EN207" t="s">
        <v>426</v>
      </c>
      <c r="EO207" t="s">
        <v>427</v>
      </c>
      <c r="EP207" t="s">
        <v>428</v>
      </c>
      <c r="EQ207" t="s">
        <v>429</v>
      </c>
      <c r="ER207" t="s">
        <v>510</v>
      </c>
      <c r="ES207" t="s">
        <v>430</v>
      </c>
      <c r="ET207" t="s">
        <v>431</v>
      </c>
      <c r="EU207" t="s">
        <v>432</v>
      </c>
      <c r="EV207" t="s">
        <v>511</v>
      </c>
      <c r="EW207" t="s">
        <v>512</v>
      </c>
      <c r="EX207" t="s">
        <v>433</v>
      </c>
      <c r="EY207" t="s">
        <v>552</v>
      </c>
      <c r="EZ207" t="s">
        <v>513</v>
      </c>
      <c r="FA207" t="s">
        <v>514</v>
      </c>
      <c r="FB207" t="s">
        <v>515</v>
      </c>
      <c r="FC207" t="s">
        <v>516</v>
      </c>
      <c r="FD207" t="s">
        <v>517</v>
      </c>
      <c r="FE207" t="s">
        <v>518</v>
      </c>
      <c r="FF207" t="s">
        <v>519</v>
      </c>
      <c r="FG207" t="s">
        <v>520</v>
      </c>
      <c r="FH207" t="s">
        <v>521</v>
      </c>
      <c r="FI207" t="s">
        <v>590</v>
      </c>
      <c r="FJ207" t="s">
        <v>522</v>
      </c>
      <c r="FK207" t="s">
        <v>523</v>
      </c>
    </row>
    <row r="208" spans="1:167" ht="17" x14ac:dyDescent="0.25">
      <c r="A208" s="1" t="s">
        <v>351</v>
      </c>
      <c r="B208">
        <v>60771688</v>
      </c>
      <c r="C208">
        <v>60771688</v>
      </c>
      <c r="D208" t="s">
        <v>352</v>
      </c>
      <c r="E208" t="s">
        <v>353</v>
      </c>
      <c r="F208" t="s">
        <v>457</v>
      </c>
      <c r="G208" t="s">
        <v>458</v>
      </c>
      <c r="H208" t="s">
        <v>459</v>
      </c>
      <c r="I208" t="s">
        <v>460</v>
      </c>
      <c r="J208" t="s">
        <v>461</v>
      </c>
      <c r="K208" t="s">
        <v>462</v>
      </c>
      <c r="L208" t="s">
        <v>466</v>
      </c>
      <c r="M208" t="s">
        <v>467</v>
      </c>
    </row>
    <row r="209" spans="1:170" ht="17" x14ac:dyDescent="0.25">
      <c r="A209" s="1" t="s">
        <v>351</v>
      </c>
      <c r="B209">
        <v>60771688</v>
      </c>
      <c r="C209">
        <v>60771688</v>
      </c>
      <c r="D209" t="s">
        <v>437</v>
      </c>
      <c r="E209">
        <v>0.23830499999999999</v>
      </c>
      <c r="F209" t="s">
        <v>355</v>
      </c>
      <c r="G209" t="s">
        <v>356</v>
      </c>
      <c r="H209" t="s">
        <v>357</v>
      </c>
      <c r="I209" t="s">
        <v>358</v>
      </c>
      <c r="J209" t="s">
        <v>445</v>
      </c>
      <c r="K209" t="s">
        <v>359</v>
      </c>
      <c r="L209" t="s">
        <v>446</v>
      </c>
      <c r="M209" t="s">
        <v>449</v>
      </c>
      <c r="N209" t="s">
        <v>360</v>
      </c>
      <c r="O209" t="s">
        <v>361</v>
      </c>
      <c r="P209" t="s">
        <v>362</v>
      </c>
      <c r="Q209" t="s">
        <v>363</v>
      </c>
      <c r="R209" t="s">
        <v>364</v>
      </c>
      <c r="S209" t="s">
        <v>365</v>
      </c>
      <c r="T209" t="s">
        <v>366</v>
      </c>
      <c r="U209" t="s">
        <v>367</v>
      </c>
      <c r="V209" t="s">
        <v>468</v>
      </c>
      <c r="W209" t="s">
        <v>469</v>
      </c>
      <c r="X209" t="s">
        <v>368</v>
      </c>
      <c r="Y209" t="s">
        <v>369</v>
      </c>
      <c r="Z209" t="s">
        <v>370</v>
      </c>
      <c r="AA209" t="s">
        <v>371</v>
      </c>
      <c r="AB209" t="s">
        <v>372</v>
      </c>
      <c r="AC209" t="s">
        <v>373</v>
      </c>
      <c r="AD209" t="s">
        <v>374</v>
      </c>
      <c r="AE209" t="s">
        <v>375</v>
      </c>
      <c r="AF209" t="s">
        <v>376</v>
      </c>
      <c r="AG209" t="s">
        <v>377</v>
      </c>
      <c r="AH209" t="s">
        <v>378</v>
      </c>
      <c r="AI209" t="s">
        <v>379</v>
      </c>
      <c r="AJ209" t="s">
        <v>380</v>
      </c>
      <c r="AK209" t="s">
        <v>381</v>
      </c>
      <c r="AL209" t="s">
        <v>382</v>
      </c>
      <c r="AM209" t="s">
        <v>383</v>
      </c>
      <c r="AN209" t="s">
        <v>525</v>
      </c>
      <c r="AO209" t="s">
        <v>457</v>
      </c>
      <c r="AP209" t="s">
        <v>458</v>
      </c>
      <c r="AQ209" t="s">
        <v>459</v>
      </c>
      <c r="AR209" t="s">
        <v>460</v>
      </c>
      <c r="AS209" t="s">
        <v>385</v>
      </c>
      <c r="AT209">
        <v>18</v>
      </c>
      <c r="AU209" t="s">
        <v>461</v>
      </c>
      <c r="AV209" t="s">
        <v>462</v>
      </c>
      <c r="AW209" t="s">
        <v>470</v>
      </c>
      <c r="AX209" t="s">
        <v>463</v>
      </c>
      <c r="AY209" t="s">
        <v>464</v>
      </c>
      <c r="AZ209" t="s">
        <v>465</v>
      </c>
      <c r="BA209" t="s">
        <v>386</v>
      </c>
      <c r="BB209" t="s">
        <v>471</v>
      </c>
      <c r="BC209" t="s">
        <v>387</v>
      </c>
      <c r="BD209" t="s">
        <v>472</v>
      </c>
      <c r="BE209" t="s">
        <v>388</v>
      </c>
      <c r="BF209" t="s">
        <v>473</v>
      </c>
      <c r="BG209" t="s">
        <v>474</v>
      </c>
      <c r="BH209" t="s">
        <v>439</v>
      </c>
      <c r="BI209" t="s">
        <v>440</v>
      </c>
      <c r="BJ209" t="s">
        <v>466</v>
      </c>
      <c r="BK209" t="s">
        <v>467</v>
      </c>
      <c r="BL209" t="s">
        <v>593</v>
      </c>
      <c r="BM209" t="s">
        <v>594</v>
      </c>
      <c r="BN209" t="s">
        <v>475</v>
      </c>
      <c r="BO209" t="s">
        <v>476</v>
      </c>
      <c r="BP209" t="s">
        <v>477</v>
      </c>
      <c r="BQ209" t="s">
        <v>389</v>
      </c>
      <c r="BR209" t="s">
        <v>390</v>
      </c>
      <c r="BS209" t="s">
        <v>391</v>
      </c>
      <c r="BT209" t="s">
        <v>392</v>
      </c>
      <c r="BU209" t="s">
        <v>393</v>
      </c>
      <c r="BV209" t="s">
        <v>478</v>
      </c>
      <c r="BW209" t="s">
        <v>479</v>
      </c>
      <c r="BX209" t="s">
        <v>394</v>
      </c>
      <c r="BY209" t="s">
        <v>480</v>
      </c>
      <c r="BZ209" t="s">
        <v>395</v>
      </c>
      <c r="CA209" t="s">
        <v>563</v>
      </c>
      <c r="CB209" t="s">
        <v>396</v>
      </c>
      <c r="CC209" t="s">
        <v>397</v>
      </c>
      <c r="CD209" t="s">
        <v>481</v>
      </c>
      <c r="CE209" t="s">
        <v>482</v>
      </c>
      <c r="CF209" t="s">
        <v>595</v>
      </c>
      <c r="CG209" t="s">
        <v>398</v>
      </c>
      <c r="CH209" t="s">
        <v>483</v>
      </c>
      <c r="CI209" t="s">
        <v>399</v>
      </c>
      <c r="CJ209" t="s">
        <v>484</v>
      </c>
      <c r="CK209" t="s">
        <v>400</v>
      </c>
      <c r="CL209" t="s">
        <v>401</v>
      </c>
      <c r="CM209" t="s">
        <v>402</v>
      </c>
      <c r="CN209" t="s">
        <v>596</v>
      </c>
      <c r="CO209" t="s">
        <v>403</v>
      </c>
      <c r="CP209" t="s">
        <v>485</v>
      </c>
      <c r="CQ209" t="s">
        <v>486</v>
      </c>
      <c r="CR209" t="s">
        <v>404</v>
      </c>
      <c r="CS209" t="s">
        <v>487</v>
      </c>
      <c r="CT209" t="s">
        <v>405</v>
      </c>
      <c r="CU209" t="s">
        <v>488</v>
      </c>
      <c r="CV209" t="s">
        <v>489</v>
      </c>
      <c r="CW209" t="s">
        <v>406</v>
      </c>
      <c r="CX209" t="s">
        <v>490</v>
      </c>
      <c r="CY209" t="s">
        <v>407</v>
      </c>
      <c r="CZ209" t="s">
        <v>408</v>
      </c>
      <c r="DA209" t="s">
        <v>597</v>
      </c>
      <c r="DB209" t="s">
        <v>491</v>
      </c>
      <c r="DC209" t="s">
        <v>409</v>
      </c>
      <c r="DD209" t="s">
        <v>598</v>
      </c>
      <c r="DE209" t="s">
        <v>410</v>
      </c>
      <c r="DF209" t="s">
        <v>492</v>
      </c>
      <c r="DG209" t="s">
        <v>493</v>
      </c>
      <c r="DH209" t="s">
        <v>494</v>
      </c>
      <c r="DI209" t="s">
        <v>495</v>
      </c>
      <c r="DJ209" t="s">
        <v>599</v>
      </c>
      <c r="DK209" t="s">
        <v>600</v>
      </c>
      <c r="DL209" t="s">
        <v>411</v>
      </c>
      <c r="DM209" t="s">
        <v>496</v>
      </c>
      <c r="DN209" t="s">
        <v>497</v>
      </c>
      <c r="DO209" t="s">
        <v>498</v>
      </c>
      <c r="DP209" t="s">
        <v>412</v>
      </c>
      <c r="DQ209" t="s">
        <v>413</v>
      </c>
      <c r="DR209" t="s">
        <v>414</v>
      </c>
      <c r="DS209" t="s">
        <v>415</v>
      </c>
      <c r="DT209" t="s">
        <v>499</v>
      </c>
      <c r="DU209" t="s">
        <v>416</v>
      </c>
      <c r="DV209" t="s">
        <v>500</v>
      </c>
      <c r="DW209" t="s">
        <v>417</v>
      </c>
      <c r="DX209" t="s">
        <v>501</v>
      </c>
      <c r="DY209" t="s">
        <v>418</v>
      </c>
      <c r="DZ209" t="s">
        <v>419</v>
      </c>
      <c r="EA209" t="s">
        <v>502</v>
      </c>
      <c r="EB209" t="s">
        <v>420</v>
      </c>
      <c r="EC209" t="s">
        <v>421</v>
      </c>
      <c r="ED209" t="s">
        <v>503</v>
      </c>
      <c r="EE209" t="s">
        <v>504</v>
      </c>
      <c r="EF209" t="s">
        <v>505</v>
      </c>
      <c r="EG209" t="s">
        <v>422</v>
      </c>
      <c r="EH209" t="s">
        <v>604</v>
      </c>
      <c r="EI209" t="s">
        <v>423</v>
      </c>
      <c r="EJ209" t="s">
        <v>424</v>
      </c>
      <c r="EK209" t="s">
        <v>506</v>
      </c>
      <c r="EL209" t="s">
        <v>507</v>
      </c>
      <c r="EM209" t="s">
        <v>508</v>
      </c>
      <c r="EN209" t="s">
        <v>509</v>
      </c>
      <c r="EO209" t="s">
        <v>425</v>
      </c>
      <c r="EP209" t="s">
        <v>426</v>
      </c>
      <c r="EQ209" t="s">
        <v>427</v>
      </c>
      <c r="ER209" t="s">
        <v>428</v>
      </c>
      <c r="ES209" t="s">
        <v>429</v>
      </c>
      <c r="ET209" t="s">
        <v>510</v>
      </c>
      <c r="EU209" t="s">
        <v>430</v>
      </c>
      <c r="EV209" t="s">
        <v>431</v>
      </c>
      <c r="EW209" t="s">
        <v>432</v>
      </c>
      <c r="EX209" t="s">
        <v>511</v>
      </c>
      <c r="EY209" t="s">
        <v>512</v>
      </c>
      <c r="EZ209" t="s">
        <v>433</v>
      </c>
      <c r="FA209" t="s">
        <v>552</v>
      </c>
      <c r="FB209" t="s">
        <v>513</v>
      </c>
      <c r="FC209" t="s">
        <v>514</v>
      </c>
      <c r="FD209" t="s">
        <v>515</v>
      </c>
      <c r="FE209" t="s">
        <v>516</v>
      </c>
      <c r="FF209" t="s">
        <v>517</v>
      </c>
      <c r="FG209" t="s">
        <v>518</v>
      </c>
      <c r="FH209" t="s">
        <v>519</v>
      </c>
      <c r="FI209" t="s">
        <v>520</v>
      </c>
      <c r="FJ209" t="s">
        <v>521</v>
      </c>
      <c r="FK209" t="s">
        <v>590</v>
      </c>
      <c r="FL209" t="s">
        <v>522</v>
      </c>
      <c r="FM209" t="s">
        <v>523</v>
      </c>
    </row>
    <row r="210" spans="1:170" ht="17" x14ac:dyDescent="0.25">
      <c r="A210" s="1" t="s">
        <v>351</v>
      </c>
      <c r="B210">
        <v>60773229</v>
      </c>
      <c r="C210">
        <v>60773229</v>
      </c>
      <c r="D210" t="s">
        <v>352</v>
      </c>
      <c r="E210" t="s">
        <v>353</v>
      </c>
      <c r="F210" t="s">
        <v>457</v>
      </c>
      <c r="G210" t="s">
        <v>458</v>
      </c>
      <c r="H210" t="s">
        <v>459</v>
      </c>
      <c r="I210" t="s">
        <v>460</v>
      </c>
      <c r="J210" t="s">
        <v>461</v>
      </c>
      <c r="K210" t="s">
        <v>462</v>
      </c>
      <c r="L210" t="s">
        <v>466</v>
      </c>
      <c r="M210" t="s">
        <v>467</v>
      </c>
    </row>
    <row r="211" spans="1:170" ht="17" x14ac:dyDescent="0.25">
      <c r="A211" s="1" t="s">
        <v>351</v>
      </c>
      <c r="B211">
        <v>60773229</v>
      </c>
      <c r="C211">
        <v>60773229</v>
      </c>
      <c r="D211" t="s">
        <v>354</v>
      </c>
      <c r="E211">
        <v>0.23352800000000001</v>
      </c>
      <c r="F211" t="s">
        <v>355</v>
      </c>
      <c r="G211" t="s">
        <v>356</v>
      </c>
      <c r="H211" t="s">
        <v>357</v>
      </c>
      <c r="I211" t="s">
        <v>358</v>
      </c>
      <c r="J211" t="s">
        <v>445</v>
      </c>
      <c r="K211" t="s">
        <v>359</v>
      </c>
      <c r="L211" t="s">
        <v>446</v>
      </c>
      <c r="M211" t="s">
        <v>449</v>
      </c>
      <c r="N211" t="s">
        <v>360</v>
      </c>
      <c r="O211" t="s">
        <v>361</v>
      </c>
      <c r="P211" t="s">
        <v>362</v>
      </c>
      <c r="Q211" t="s">
        <v>363</v>
      </c>
      <c r="R211" t="s">
        <v>364</v>
      </c>
      <c r="S211" t="s">
        <v>365</v>
      </c>
      <c r="T211" t="s">
        <v>366</v>
      </c>
      <c r="U211" t="s">
        <v>367</v>
      </c>
      <c r="V211" t="s">
        <v>468</v>
      </c>
      <c r="W211" t="s">
        <v>469</v>
      </c>
      <c r="X211" t="s">
        <v>368</v>
      </c>
      <c r="Y211" t="s">
        <v>369</v>
      </c>
      <c r="Z211" t="s">
        <v>370</v>
      </c>
      <c r="AA211" t="s">
        <v>371</v>
      </c>
      <c r="AB211" t="s">
        <v>372</v>
      </c>
      <c r="AC211" t="s">
        <v>373</v>
      </c>
      <c r="AD211" t="s">
        <v>374</v>
      </c>
      <c r="AE211" t="s">
        <v>375</v>
      </c>
      <c r="AF211" t="s">
        <v>376</v>
      </c>
      <c r="AG211" t="s">
        <v>377</v>
      </c>
      <c r="AH211" t="s">
        <v>378</v>
      </c>
      <c r="AI211" t="s">
        <v>379</v>
      </c>
      <c r="AJ211" t="s">
        <v>380</v>
      </c>
      <c r="AK211" t="s">
        <v>381</v>
      </c>
      <c r="AL211" t="s">
        <v>382</v>
      </c>
      <c r="AM211" t="s">
        <v>383</v>
      </c>
      <c r="AN211" t="s">
        <v>525</v>
      </c>
      <c r="AO211" t="s">
        <v>457</v>
      </c>
      <c r="AP211" t="s">
        <v>458</v>
      </c>
      <c r="AQ211" t="s">
        <v>459</v>
      </c>
      <c r="AR211" t="s">
        <v>460</v>
      </c>
      <c r="AS211" t="s">
        <v>385</v>
      </c>
      <c r="AT211">
        <v>18</v>
      </c>
      <c r="AU211" t="s">
        <v>461</v>
      </c>
      <c r="AV211" t="s">
        <v>462</v>
      </c>
      <c r="AW211" t="s">
        <v>470</v>
      </c>
      <c r="AX211" t="s">
        <v>463</v>
      </c>
      <c r="AY211" t="s">
        <v>464</v>
      </c>
      <c r="AZ211" t="s">
        <v>465</v>
      </c>
      <c r="BA211" t="s">
        <v>386</v>
      </c>
      <c r="BB211" t="s">
        <v>471</v>
      </c>
      <c r="BC211" t="s">
        <v>387</v>
      </c>
      <c r="BD211" t="s">
        <v>472</v>
      </c>
      <c r="BE211" t="s">
        <v>388</v>
      </c>
      <c r="BF211" t="s">
        <v>473</v>
      </c>
      <c r="BG211" t="s">
        <v>474</v>
      </c>
      <c r="BH211" t="s">
        <v>439</v>
      </c>
      <c r="BI211" t="s">
        <v>440</v>
      </c>
      <c r="BJ211" t="s">
        <v>466</v>
      </c>
      <c r="BK211" t="s">
        <v>467</v>
      </c>
      <c r="BL211" t="s">
        <v>593</v>
      </c>
      <c r="BM211" t="s">
        <v>594</v>
      </c>
      <c r="BN211" t="s">
        <v>475</v>
      </c>
      <c r="BO211" t="s">
        <v>476</v>
      </c>
      <c r="BP211" t="s">
        <v>477</v>
      </c>
      <c r="BQ211" t="s">
        <v>389</v>
      </c>
      <c r="BR211" t="s">
        <v>390</v>
      </c>
      <c r="BS211" t="s">
        <v>391</v>
      </c>
      <c r="BT211" t="s">
        <v>392</v>
      </c>
      <c r="BU211" t="s">
        <v>393</v>
      </c>
      <c r="BV211" t="s">
        <v>478</v>
      </c>
      <c r="BW211" t="s">
        <v>479</v>
      </c>
      <c r="BX211" t="s">
        <v>394</v>
      </c>
      <c r="BY211" t="s">
        <v>480</v>
      </c>
      <c r="BZ211" t="s">
        <v>395</v>
      </c>
      <c r="CA211" t="s">
        <v>563</v>
      </c>
      <c r="CB211" t="s">
        <v>396</v>
      </c>
      <c r="CC211" t="s">
        <v>397</v>
      </c>
      <c r="CD211" t="s">
        <v>481</v>
      </c>
      <c r="CE211" t="s">
        <v>482</v>
      </c>
      <c r="CF211" t="s">
        <v>595</v>
      </c>
      <c r="CG211" t="s">
        <v>398</v>
      </c>
      <c r="CH211" t="s">
        <v>483</v>
      </c>
      <c r="CI211" t="s">
        <v>399</v>
      </c>
      <c r="CJ211" t="s">
        <v>484</v>
      </c>
      <c r="CK211" t="s">
        <v>400</v>
      </c>
      <c r="CL211" t="s">
        <v>401</v>
      </c>
      <c r="CM211" t="s">
        <v>402</v>
      </c>
      <c r="CN211" t="s">
        <v>596</v>
      </c>
      <c r="CO211" t="s">
        <v>403</v>
      </c>
      <c r="CP211" t="s">
        <v>485</v>
      </c>
      <c r="CQ211" t="s">
        <v>486</v>
      </c>
      <c r="CR211" t="s">
        <v>404</v>
      </c>
      <c r="CS211" t="s">
        <v>487</v>
      </c>
      <c r="CT211" t="s">
        <v>405</v>
      </c>
      <c r="CU211" t="s">
        <v>488</v>
      </c>
      <c r="CV211" t="s">
        <v>489</v>
      </c>
      <c r="CW211" t="s">
        <v>406</v>
      </c>
      <c r="CX211" t="s">
        <v>490</v>
      </c>
      <c r="CY211" t="s">
        <v>407</v>
      </c>
      <c r="CZ211" t="s">
        <v>408</v>
      </c>
      <c r="DA211" t="s">
        <v>597</v>
      </c>
      <c r="DB211" t="s">
        <v>491</v>
      </c>
      <c r="DC211" t="s">
        <v>409</v>
      </c>
      <c r="DD211" t="s">
        <v>598</v>
      </c>
      <c r="DE211" t="s">
        <v>410</v>
      </c>
      <c r="DF211" t="s">
        <v>492</v>
      </c>
      <c r="DG211" t="s">
        <v>493</v>
      </c>
      <c r="DH211" t="s">
        <v>494</v>
      </c>
      <c r="DI211" t="s">
        <v>495</v>
      </c>
      <c r="DJ211" t="s">
        <v>599</v>
      </c>
      <c r="DK211" t="s">
        <v>600</v>
      </c>
      <c r="DL211" t="s">
        <v>411</v>
      </c>
      <c r="DM211" t="s">
        <v>496</v>
      </c>
      <c r="DN211" t="s">
        <v>497</v>
      </c>
      <c r="DO211" t="s">
        <v>498</v>
      </c>
      <c r="DP211" t="s">
        <v>412</v>
      </c>
      <c r="DQ211" t="s">
        <v>413</v>
      </c>
      <c r="DR211" t="s">
        <v>414</v>
      </c>
      <c r="DS211" t="s">
        <v>415</v>
      </c>
      <c r="DT211" t="s">
        <v>499</v>
      </c>
      <c r="DU211" t="s">
        <v>416</v>
      </c>
      <c r="DV211" t="s">
        <v>500</v>
      </c>
      <c r="DW211" t="s">
        <v>417</v>
      </c>
      <c r="DX211" t="s">
        <v>501</v>
      </c>
      <c r="DY211" t="s">
        <v>418</v>
      </c>
      <c r="DZ211" t="s">
        <v>419</v>
      </c>
      <c r="EA211" t="s">
        <v>502</v>
      </c>
      <c r="EB211" t="s">
        <v>420</v>
      </c>
      <c r="EC211" t="s">
        <v>421</v>
      </c>
      <c r="ED211" t="s">
        <v>503</v>
      </c>
      <c r="EE211" t="s">
        <v>504</v>
      </c>
      <c r="EF211" t="s">
        <v>505</v>
      </c>
      <c r="EG211" t="s">
        <v>422</v>
      </c>
      <c r="EH211" t="s">
        <v>423</v>
      </c>
      <c r="EI211" t="s">
        <v>424</v>
      </c>
      <c r="EJ211" t="s">
        <v>506</v>
      </c>
      <c r="EK211" t="s">
        <v>507</v>
      </c>
      <c r="EL211" t="s">
        <v>508</v>
      </c>
      <c r="EM211" t="s">
        <v>509</v>
      </c>
      <c r="EN211" t="s">
        <v>425</v>
      </c>
      <c r="EO211" t="s">
        <v>426</v>
      </c>
      <c r="EP211" t="s">
        <v>427</v>
      </c>
      <c r="EQ211" t="s">
        <v>428</v>
      </c>
      <c r="ER211" t="s">
        <v>429</v>
      </c>
      <c r="ES211" t="s">
        <v>510</v>
      </c>
      <c r="ET211" t="s">
        <v>430</v>
      </c>
      <c r="EU211" t="s">
        <v>431</v>
      </c>
      <c r="EV211" t="s">
        <v>432</v>
      </c>
      <c r="EW211" t="s">
        <v>511</v>
      </c>
      <c r="EX211" t="s">
        <v>512</v>
      </c>
      <c r="EY211" t="s">
        <v>433</v>
      </c>
      <c r="EZ211" t="s">
        <v>552</v>
      </c>
      <c r="FA211" t="s">
        <v>513</v>
      </c>
      <c r="FB211" t="s">
        <v>514</v>
      </c>
      <c r="FC211" t="s">
        <v>515</v>
      </c>
      <c r="FD211" t="s">
        <v>516</v>
      </c>
      <c r="FE211" t="s">
        <v>517</v>
      </c>
      <c r="FF211" t="s">
        <v>518</v>
      </c>
      <c r="FG211" t="s">
        <v>519</v>
      </c>
      <c r="FH211" t="s">
        <v>520</v>
      </c>
      <c r="FI211" t="s">
        <v>521</v>
      </c>
      <c r="FJ211" t="s">
        <v>522</v>
      </c>
      <c r="FK211" t="s">
        <v>523</v>
      </c>
    </row>
    <row r="212" spans="1:170" ht="17" x14ac:dyDescent="0.25">
      <c r="A212" s="1" t="s">
        <v>351</v>
      </c>
      <c r="B212">
        <v>60773968</v>
      </c>
      <c r="C212">
        <v>60773968</v>
      </c>
      <c r="D212" t="s">
        <v>437</v>
      </c>
      <c r="E212" t="s">
        <v>353</v>
      </c>
      <c r="F212" t="s">
        <v>457</v>
      </c>
      <c r="G212" t="s">
        <v>458</v>
      </c>
      <c r="H212" t="s">
        <v>459</v>
      </c>
      <c r="I212" t="s">
        <v>460</v>
      </c>
      <c r="J212" t="s">
        <v>527</v>
      </c>
      <c r="K212" t="s">
        <v>528</v>
      </c>
      <c r="L212" t="s">
        <v>461</v>
      </c>
      <c r="M212" t="s">
        <v>462</v>
      </c>
      <c r="N212" t="s">
        <v>466</v>
      </c>
      <c r="O212" t="s">
        <v>467</v>
      </c>
    </row>
    <row r="213" spans="1:170" ht="17" x14ac:dyDescent="0.25">
      <c r="A213" s="1" t="s">
        <v>351</v>
      </c>
      <c r="B213">
        <v>60773968</v>
      </c>
      <c r="C213">
        <v>60773968</v>
      </c>
      <c r="D213" t="s">
        <v>436</v>
      </c>
      <c r="E213">
        <v>0.233566</v>
      </c>
      <c r="F213" t="s">
        <v>355</v>
      </c>
      <c r="G213" t="s">
        <v>356</v>
      </c>
      <c r="H213" t="s">
        <v>357</v>
      </c>
      <c r="I213" t="s">
        <v>358</v>
      </c>
      <c r="J213" t="s">
        <v>445</v>
      </c>
      <c r="K213" t="s">
        <v>359</v>
      </c>
      <c r="L213" t="s">
        <v>446</v>
      </c>
      <c r="M213" t="s">
        <v>449</v>
      </c>
      <c r="N213" t="s">
        <v>360</v>
      </c>
      <c r="O213" t="s">
        <v>361</v>
      </c>
      <c r="P213" t="s">
        <v>362</v>
      </c>
      <c r="Q213" t="s">
        <v>363</v>
      </c>
      <c r="R213" t="s">
        <v>364</v>
      </c>
      <c r="S213" t="s">
        <v>365</v>
      </c>
      <c r="T213" t="s">
        <v>366</v>
      </c>
      <c r="U213" t="s">
        <v>367</v>
      </c>
      <c r="V213" t="s">
        <v>468</v>
      </c>
      <c r="W213" t="s">
        <v>469</v>
      </c>
      <c r="X213" t="s">
        <v>368</v>
      </c>
      <c r="Y213" t="s">
        <v>369</v>
      </c>
      <c r="Z213" t="s">
        <v>370</v>
      </c>
      <c r="AA213" t="s">
        <v>371</v>
      </c>
      <c r="AB213" t="s">
        <v>372</v>
      </c>
      <c r="AC213" t="s">
        <v>373</v>
      </c>
      <c r="AD213" t="s">
        <v>374</v>
      </c>
      <c r="AE213" t="s">
        <v>375</v>
      </c>
      <c r="AF213" t="s">
        <v>376</v>
      </c>
      <c r="AG213" t="s">
        <v>377</v>
      </c>
      <c r="AH213" t="s">
        <v>378</v>
      </c>
      <c r="AI213" t="s">
        <v>379</v>
      </c>
      <c r="AJ213" t="s">
        <v>380</v>
      </c>
      <c r="AK213" t="s">
        <v>381</v>
      </c>
      <c r="AL213" t="s">
        <v>382</v>
      </c>
      <c r="AM213" t="s">
        <v>383</v>
      </c>
      <c r="AN213" t="s">
        <v>525</v>
      </c>
      <c r="AO213" t="s">
        <v>457</v>
      </c>
      <c r="AP213" t="s">
        <v>458</v>
      </c>
      <c r="AQ213" t="s">
        <v>459</v>
      </c>
      <c r="AR213" t="s">
        <v>460</v>
      </c>
      <c r="AS213" t="s">
        <v>385</v>
      </c>
      <c r="AT213">
        <v>18</v>
      </c>
      <c r="AU213" t="s">
        <v>527</v>
      </c>
      <c r="AV213" t="s">
        <v>528</v>
      </c>
      <c r="AW213" t="s">
        <v>461</v>
      </c>
      <c r="AX213" t="s">
        <v>462</v>
      </c>
      <c r="AY213" t="s">
        <v>470</v>
      </c>
      <c r="AZ213" t="s">
        <v>551</v>
      </c>
      <c r="BA213" t="s">
        <v>463</v>
      </c>
      <c r="BB213" t="s">
        <v>464</v>
      </c>
      <c r="BC213" t="s">
        <v>465</v>
      </c>
      <c r="BD213" t="s">
        <v>386</v>
      </c>
      <c r="BE213" t="s">
        <v>471</v>
      </c>
      <c r="BF213" t="s">
        <v>387</v>
      </c>
      <c r="BG213" t="s">
        <v>472</v>
      </c>
      <c r="BH213" t="s">
        <v>388</v>
      </c>
      <c r="BI213" t="s">
        <v>473</v>
      </c>
      <c r="BJ213" t="s">
        <v>474</v>
      </c>
      <c r="BK213" t="s">
        <v>439</v>
      </c>
      <c r="BL213" t="s">
        <v>440</v>
      </c>
      <c r="BM213" t="s">
        <v>466</v>
      </c>
      <c r="BN213" t="s">
        <v>467</v>
      </c>
      <c r="BO213" t="s">
        <v>593</v>
      </c>
      <c r="BP213" t="s">
        <v>594</v>
      </c>
      <c r="BQ213" t="s">
        <v>475</v>
      </c>
      <c r="BR213" t="s">
        <v>476</v>
      </c>
      <c r="BS213" t="s">
        <v>477</v>
      </c>
      <c r="BT213" t="s">
        <v>389</v>
      </c>
      <c r="BU213" t="s">
        <v>390</v>
      </c>
      <c r="BV213" t="s">
        <v>391</v>
      </c>
      <c r="BW213" t="s">
        <v>392</v>
      </c>
      <c r="BX213" t="s">
        <v>393</v>
      </c>
      <c r="BY213" t="s">
        <v>478</v>
      </c>
      <c r="BZ213" t="s">
        <v>479</v>
      </c>
      <c r="CA213" t="s">
        <v>394</v>
      </c>
      <c r="CB213" t="s">
        <v>480</v>
      </c>
      <c r="CC213" t="s">
        <v>395</v>
      </c>
      <c r="CD213" t="s">
        <v>563</v>
      </c>
      <c r="CE213" t="s">
        <v>396</v>
      </c>
      <c r="CF213" t="s">
        <v>397</v>
      </c>
      <c r="CG213" t="s">
        <v>481</v>
      </c>
      <c r="CH213" t="s">
        <v>482</v>
      </c>
      <c r="CI213" t="s">
        <v>595</v>
      </c>
      <c r="CJ213" t="s">
        <v>398</v>
      </c>
      <c r="CK213" t="s">
        <v>483</v>
      </c>
      <c r="CL213" t="s">
        <v>399</v>
      </c>
      <c r="CM213" t="s">
        <v>484</v>
      </c>
      <c r="CN213" t="s">
        <v>400</v>
      </c>
      <c r="CO213" t="s">
        <v>401</v>
      </c>
      <c r="CP213" t="s">
        <v>402</v>
      </c>
      <c r="CQ213" t="s">
        <v>596</v>
      </c>
      <c r="CR213" t="s">
        <v>403</v>
      </c>
      <c r="CS213" t="s">
        <v>485</v>
      </c>
      <c r="CT213" t="s">
        <v>486</v>
      </c>
      <c r="CU213" t="s">
        <v>404</v>
      </c>
      <c r="CV213" t="s">
        <v>487</v>
      </c>
      <c r="CW213" t="s">
        <v>405</v>
      </c>
      <c r="CX213" t="s">
        <v>488</v>
      </c>
      <c r="CY213" t="s">
        <v>489</v>
      </c>
      <c r="CZ213" t="s">
        <v>406</v>
      </c>
      <c r="DA213" t="s">
        <v>490</v>
      </c>
      <c r="DB213" t="s">
        <v>407</v>
      </c>
      <c r="DC213" t="s">
        <v>408</v>
      </c>
      <c r="DD213" t="s">
        <v>597</v>
      </c>
      <c r="DE213" t="s">
        <v>491</v>
      </c>
      <c r="DF213" t="s">
        <v>409</v>
      </c>
      <c r="DG213" t="s">
        <v>598</v>
      </c>
      <c r="DH213" t="s">
        <v>410</v>
      </c>
      <c r="DI213" t="s">
        <v>492</v>
      </c>
      <c r="DJ213" t="s">
        <v>493</v>
      </c>
      <c r="DK213" t="s">
        <v>494</v>
      </c>
      <c r="DL213" t="s">
        <v>495</v>
      </c>
      <c r="DM213" t="s">
        <v>599</v>
      </c>
      <c r="DN213" t="s">
        <v>600</v>
      </c>
      <c r="DO213" t="s">
        <v>411</v>
      </c>
      <c r="DP213" t="s">
        <v>496</v>
      </c>
      <c r="DQ213" t="s">
        <v>497</v>
      </c>
      <c r="DR213" t="s">
        <v>498</v>
      </c>
      <c r="DS213" t="s">
        <v>412</v>
      </c>
      <c r="DT213" t="s">
        <v>413</v>
      </c>
      <c r="DU213" t="s">
        <v>414</v>
      </c>
      <c r="DV213" t="s">
        <v>415</v>
      </c>
      <c r="DW213" t="s">
        <v>499</v>
      </c>
      <c r="DX213" t="s">
        <v>416</v>
      </c>
      <c r="DY213" t="s">
        <v>500</v>
      </c>
      <c r="DZ213" t="s">
        <v>417</v>
      </c>
      <c r="EA213" t="s">
        <v>501</v>
      </c>
      <c r="EB213" t="s">
        <v>418</v>
      </c>
      <c r="EC213" t="s">
        <v>419</v>
      </c>
      <c r="ED213" t="s">
        <v>502</v>
      </c>
      <c r="EE213" t="s">
        <v>420</v>
      </c>
      <c r="EF213" t="s">
        <v>421</v>
      </c>
      <c r="EG213" t="s">
        <v>503</v>
      </c>
      <c r="EH213" t="s">
        <v>504</v>
      </c>
      <c r="EI213" t="s">
        <v>505</v>
      </c>
      <c r="EJ213" t="s">
        <v>422</v>
      </c>
      <c r="EK213" t="s">
        <v>423</v>
      </c>
      <c r="EL213" t="s">
        <v>424</v>
      </c>
      <c r="EM213" t="s">
        <v>506</v>
      </c>
      <c r="EN213" t="s">
        <v>507</v>
      </c>
      <c r="EO213" t="s">
        <v>508</v>
      </c>
      <c r="EP213" t="s">
        <v>509</v>
      </c>
      <c r="EQ213" t="s">
        <v>425</v>
      </c>
      <c r="ER213" t="s">
        <v>426</v>
      </c>
      <c r="ES213" t="s">
        <v>427</v>
      </c>
      <c r="ET213" t="s">
        <v>428</v>
      </c>
      <c r="EU213" t="s">
        <v>429</v>
      </c>
      <c r="EV213" t="s">
        <v>510</v>
      </c>
      <c r="EW213" t="s">
        <v>430</v>
      </c>
      <c r="EX213" t="s">
        <v>431</v>
      </c>
      <c r="EY213" t="s">
        <v>432</v>
      </c>
      <c r="EZ213" t="s">
        <v>511</v>
      </c>
      <c r="FA213" t="s">
        <v>512</v>
      </c>
      <c r="FB213" t="s">
        <v>433</v>
      </c>
      <c r="FC213" t="s">
        <v>552</v>
      </c>
      <c r="FD213" t="s">
        <v>513</v>
      </c>
      <c r="FE213" t="s">
        <v>514</v>
      </c>
      <c r="FF213" t="s">
        <v>515</v>
      </c>
      <c r="FG213" t="s">
        <v>516</v>
      </c>
      <c r="FH213" t="s">
        <v>517</v>
      </c>
      <c r="FI213" t="s">
        <v>518</v>
      </c>
      <c r="FJ213" t="s">
        <v>519</v>
      </c>
      <c r="FK213" t="s">
        <v>520</v>
      </c>
      <c r="FL213" t="s">
        <v>521</v>
      </c>
      <c r="FM213" t="s">
        <v>522</v>
      </c>
      <c r="FN213" t="s">
        <v>523</v>
      </c>
    </row>
    <row r="214" spans="1:170" ht="17" x14ac:dyDescent="0.25">
      <c r="A214" s="1" t="s">
        <v>351</v>
      </c>
      <c r="B214">
        <v>60774423</v>
      </c>
      <c r="C214">
        <v>60774423</v>
      </c>
      <c r="D214" t="s">
        <v>436</v>
      </c>
      <c r="E214" t="s">
        <v>353</v>
      </c>
      <c r="F214" t="s">
        <v>439</v>
      </c>
      <c r="G214" t="s">
        <v>440</v>
      </c>
    </row>
    <row r="215" spans="1:170" ht="17" x14ac:dyDescent="0.25">
      <c r="A215" s="1" t="s">
        <v>351</v>
      </c>
      <c r="B215">
        <v>60774423</v>
      </c>
      <c r="C215">
        <v>60774423</v>
      </c>
      <c r="D215" t="s">
        <v>437</v>
      </c>
      <c r="E215">
        <v>0.1328</v>
      </c>
      <c r="F215" t="s">
        <v>355</v>
      </c>
      <c r="G215" t="s">
        <v>356</v>
      </c>
      <c r="H215" t="s">
        <v>357</v>
      </c>
      <c r="I215" t="s">
        <v>358</v>
      </c>
      <c r="J215" t="s">
        <v>359</v>
      </c>
      <c r="K215" t="s">
        <v>360</v>
      </c>
      <c r="L215" t="s">
        <v>361</v>
      </c>
      <c r="M215" t="s">
        <v>362</v>
      </c>
      <c r="N215" t="s">
        <v>363</v>
      </c>
      <c r="O215" t="s">
        <v>364</v>
      </c>
      <c r="P215" t="s">
        <v>365</v>
      </c>
      <c r="Q215" t="s">
        <v>366</v>
      </c>
      <c r="R215" t="s">
        <v>367</v>
      </c>
      <c r="S215" t="s">
        <v>368</v>
      </c>
      <c r="T215" t="s">
        <v>369</v>
      </c>
      <c r="U215" t="s">
        <v>370</v>
      </c>
      <c r="V215" t="s">
        <v>371</v>
      </c>
      <c r="W215" t="s">
        <v>372</v>
      </c>
      <c r="X215" t="s">
        <v>373</v>
      </c>
      <c r="Y215" t="s">
        <v>374</v>
      </c>
      <c r="Z215" t="s">
        <v>375</v>
      </c>
      <c r="AA215" t="s">
        <v>376</v>
      </c>
      <c r="AB215" t="s">
        <v>377</v>
      </c>
      <c r="AC215" t="s">
        <v>378</v>
      </c>
      <c r="AD215" t="s">
        <v>379</v>
      </c>
      <c r="AE215" t="s">
        <v>380</v>
      </c>
      <c r="AF215" t="s">
        <v>381</v>
      </c>
      <c r="AG215" t="s">
        <v>382</v>
      </c>
      <c r="AH215" t="s">
        <v>383</v>
      </c>
      <c r="AI215" t="s">
        <v>384</v>
      </c>
      <c r="AJ215" t="s">
        <v>385</v>
      </c>
      <c r="AK215">
        <v>18</v>
      </c>
      <c r="AL215" t="s">
        <v>386</v>
      </c>
      <c r="AM215" t="s">
        <v>387</v>
      </c>
      <c r="AN215" t="s">
        <v>388</v>
      </c>
      <c r="AO215" t="s">
        <v>439</v>
      </c>
      <c r="AP215" t="s">
        <v>440</v>
      </c>
      <c r="AQ215" t="s">
        <v>389</v>
      </c>
      <c r="AR215" t="s">
        <v>390</v>
      </c>
      <c r="AS215" t="s">
        <v>391</v>
      </c>
      <c r="AT215" t="s">
        <v>392</v>
      </c>
      <c r="AU215" t="s">
        <v>393</v>
      </c>
      <c r="AV215" t="s">
        <v>394</v>
      </c>
      <c r="AW215" t="s">
        <v>395</v>
      </c>
      <c r="AX215" t="s">
        <v>563</v>
      </c>
      <c r="AY215" t="s">
        <v>396</v>
      </c>
      <c r="AZ215" t="s">
        <v>397</v>
      </c>
      <c r="BA215" t="s">
        <v>595</v>
      </c>
      <c r="BB215" t="s">
        <v>398</v>
      </c>
      <c r="BC215" t="s">
        <v>399</v>
      </c>
      <c r="BD215" t="s">
        <v>400</v>
      </c>
      <c r="BE215" t="s">
        <v>401</v>
      </c>
      <c r="BF215" t="s">
        <v>402</v>
      </c>
      <c r="BG215" t="s">
        <v>403</v>
      </c>
      <c r="BH215" t="s">
        <v>404</v>
      </c>
      <c r="BI215" t="s">
        <v>405</v>
      </c>
      <c r="BJ215" t="s">
        <v>406</v>
      </c>
      <c r="BK215" t="s">
        <v>407</v>
      </c>
      <c r="BL215" t="s">
        <v>408</v>
      </c>
      <c r="BM215" t="s">
        <v>409</v>
      </c>
      <c r="BN215" t="s">
        <v>410</v>
      </c>
      <c r="BO215" t="s">
        <v>600</v>
      </c>
      <c r="BP215" t="s">
        <v>411</v>
      </c>
      <c r="BQ215" t="s">
        <v>412</v>
      </c>
      <c r="BR215" t="s">
        <v>413</v>
      </c>
      <c r="BS215" t="s">
        <v>414</v>
      </c>
      <c r="BT215" t="s">
        <v>415</v>
      </c>
      <c r="BU215" t="s">
        <v>416</v>
      </c>
      <c r="BV215" t="s">
        <v>417</v>
      </c>
      <c r="BW215" t="s">
        <v>418</v>
      </c>
      <c r="BX215" t="s">
        <v>419</v>
      </c>
      <c r="BY215" t="s">
        <v>420</v>
      </c>
      <c r="BZ215" t="s">
        <v>421</v>
      </c>
      <c r="CA215" t="s">
        <v>422</v>
      </c>
      <c r="CB215" t="s">
        <v>423</v>
      </c>
      <c r="CC215" t="s">
        <v>424</v>
      </c>
      <c r="CD215" t="s">
        <v>425</v>
      </c>
      <c r="CE215" t="s">
        <v>426</v>
      </c>
      <c r="CF215" t="s">
        <v>427</v>
      </c>
      <c r="CG215" t="s">
        <v>428</v>
      </c>
      <c r="CH215" t="s">
        <v>429</v>
      </c>
      <c r="CI215" t="s">
        <v>430</v>
      </c>
      <c r="CJ215" t="s">
        <v>431</v>
      </c>
      <c r="CK215" t="s">
        <v>432</v>
      </c>
      <c r="CL215" t="s">
        <v>433</v>
      </c>
    </row>
    <row r="216" spans="1:170" ht="17" x14ac:dyDescent="0.25">
      <c r="A216" s="1" t="s">
        <v>351</v>
      </c>
      <c r="B216">
        <v>60777345</v>
      </c>
      <c r="C216">
        <v>60777345</v>
      </c>
      <c r="D216" t="s">
        <v>352</v>
      </c>
      <c r="E216" t="s">
        <v>353</v>
      </c>
      <c r="F216" t="s">
        <v>457</v>
      </c>
      <c r="G216" t="s">
        <v>458</v>
      </c>
      <c r="H216" t="s">
        <v>459</v>
      </c>
      <c r="I216" t="s">
        <v>460</v>
      </c>
      <c r="J216" t="s">
        <v>527</v>
      </c>
      <c r="K216" t="s">
        <v>528</v>
      </c>
      <c r="L216" t="s">
        <v>461</v>
      </c>
      <c r="M216" t="s">
        <v>462</v>
      </c>
      <c r="N216" t="s">
        <v>470</v>
      </c>
    </row>
    <row r="217" spans="1:170" ht="17" x14ac:dyDescent="0.25">
      <c r="A217" s="1" t="s">
        <v>351</v>
      </c>
      <c r="B217">
        <v>60777345</v>
      </c>
      <c r="C217">
        <v>60777345</v>
      </c>
      <c r="D217" t="s">
        <v>436</v>
      </c>
      <c r="E217">
        <v>0.23299700000000001</v>
      </c>
      <c r="F217" t="s">
        <v>355</v>
      </c>
      <c r="G217" t="s">
        <v>356</v>
      </c>
      <c r="H217" t="s">
        <v>357</v>
      </c>
      <c r="I217" t="s">
        <v>358</v>
      </c>
      <c r="J217" t="s">
        <v>445</v>
      </c>
      <c r="K217" t="s">
        <v>359</v>
      </c>
      <c r="L217" t="s">
        <v>446</v>
      </c>
      <c r="M217" t="s">
        <v>449</v>
      </c>
      <c r="N217" t="s">
        <v>360</v>
      </c>
      <c r="O217" t="s">
        <v>361</v>
      </c>
      <c r="P217" t="s">
        <v>362</v>
      </c>
      <c r="Q217" t="s">
        <v>363</v>
      </c>
      <c r="R217" t="s">
        <v>364</v>
      </c>
      <c r="S217" t="s">
        <v>365</v>
      </c>
      <c r="T217" t="s">
        <v>366</v>
      </c>
      <c r="U217" t="s">
        <v>367</v>
      </c>
      <c r="V217" t="s">
        <v>468</v>
      </c>
      <c r="W217" t="s">
        <v>469</v>
      </c>
      <c r="X217" t="s">
        <v>368</v>
      </c>
      <c r="Y217" t="s">
        <v>369</v>
      </c>
      <c r="Z217" t="s">
        <v>370</v>
      </c>
      <c r="AA217" t="s">
        <v>371</v>
      </c>
      <c r="AB217" t="s">
        <v>372</v>
      </c>
      <c r="AC217" t="s">
        <v>373</v>
      </c>
      <c r="AD217" t="s">
        <v>374</v>
      </c>
      <c r="AE217" t="s">
        <v>375</v>
      </c>
      <c r="AF217" t="s">
        <v>376</v>
      </c>
      <c r="AG217" t="s">
        <v>377</v>
      </c>
      <c r="AH217" t="s">
        <v>378</v>
      </c>
      <c r="AI217" t="s">
        <v>379</v>
      </c>
      <c r="AJ217" t="s">
        <v>380</v>
      </c>
      <c r="AK217" t="s">
        <v>381</v>
      </c>
      <c r="AL217" t="s">
        <v>382</v>
      </c>
      <c r="AM217" t="s">
        <v>383</v>
      </c>
      <c r="AN217" t="s">
        <v>525</v>
      </c>
      <c r="AO217" t="s">
        <v>457</v>
      </c>
      <c r="AP217" t="s">
        <v>458</v>
      </c>
      <c r="AQ217" t="s">
        <v>459</v>
      </c>
      <c r="AR217" t="s">
        <v>460</v>
      </c>
      <c r="AS217" t="s">
        <v>385</v>
      </c>
      <c r="AT217">
        <v>18</v>
      </c>
      <c r="AU217" t="s">
        <v>527</v>
      </c>
      <c r="AV217" t="s">
        <v>528</v>
      </c>
      <c r="AW217" t="s">
        <v>461</v>
      </c>
      <c r="AX217" t="s">
        <v>462</v>
      </c>
      <c r="AY217" t="s">
        <v>470</v>
      </c>
      <c r="AZ217" t="s">
        <v>551</v>
      </c>
      <c r="BA217" t="s">
        <v>463</v>
      </c>
      <c r="BB217" t="s">
        <v>464</v>
      </c>
      <c r="BC217" t="s">
        <v>465</v>
      </c>
      <c r="BD217" t="s">
        <v>386</v>
      </c>
      <c r="BE217" t="s">
        <v>471</v>
      </c>
      <c r="BF217" t="s">
        <v>387</v>
      </c>
      <c r="BG217" t="s">
        <v>472</v>
      </c>
      <c r="BH217" t="s">
        <v>388</v>
      </c>
      <c r="BI217" t="s">
        <v>473</v>
      </c>
      <c r="BJ217" t="s">
        <v>474</v>
      </c>
      <c r="BK217" t="s">
        <v>439</v>
      </c>
      <c r="BL217" t="s">
        <v>440</v>
      </c>
      <c r="BM217" t="s">
        <v>593</v>
      </c>
      <c r="BN217" t="s">
        <v>594</v>
      </c>
      <c r="BO217" t="s">
        <v>475</v>
      </c>
      <c r="BP217" t="s">
        <v>476</v>
      </c>
      <c r="BQ217" t="s">
        <v>477</v>
      </c>
      <c r="BR217" t="s">
        <v>389</v>
      </c>
      <c r="BS217" t="s">
        <v>390</v>
      </c>
      <c r="BT217" t="s">
        <v>391</v>
      </c>
      <c r="BU217" t="s">
        <v>392</v>
      </c>
      <c r="BV217" t="s">
        <v>393</v>
      </c>
      <c r="BW217" t="s">
        <v>478</v>
      </c>
      <c r="BX217" t="s">
        <v>479</v>
      </c>
      <c r="BY217" t="s">
        <v>394</v>
      </c>
      <c r="BZ217" t="s">
        <v>480</v>
      </c>
      <c r="CA217" t="s">
        <v>395</v>
      </c>
      <c r="CB217" t="s">
        <v>563</v>
      </c>
      <c r="CC217" t="s">
        <v>396</v>
      </c>
      <c r="CD217" t="s">
        <v>397</v>
      </c>
      <c r="CE217" t="s">
        <v>481</v>
      </c>
      <c r="CF217" t="s">
        <v>482</v>
      </c>
      <c r="CG217" t="s">
        <v>595</v>
      </c>
      <c r="CH217" t="s">
        <v>398</v>
      </c>
      <c r="CI217" t="s">
        <v>483</v>
      </c>
      <c r="CJ217" t="s">
        <v>399</v>
      </c>
      <c r="CK217" t="s">
        <v>484</v>
      </c>
      <c r="CL217" t="s">
        <v>400</v>
      </c>
      <c r="CM217" t="s">
        <v>401</v>
      </c>
      <c r="CN217" t="s">
        <v>402</v>
      </c>
      <c r="CO217" t="s">
        <v>596</v>
      </c>
      <c r="CP217" t="s">
        <v>403</v>
      </c>
      <c r="CQ217" t="s">
        <v>485</v>
      </c>
      <c r="CR217" t="s">
        <v>486</v>
      </c>
      <c r="CS217" t="s">
        <v>404</v>
      </c>
      <c r="CT217" t="s">
        <v>487</v>
      </c>
      <c r="CU217" t="s">
        <v>405</v>
      </c>
      <c r="CV217" t="s">
        <v>488</v>
      </c>
      <c r="CW217" t="s">
        <v>489</v>
      </c>
      <c r="CX217" t="s">
        <v>406</v>
      </c>
      <c r="CY217" t="s">
        <v>490</v>
      </c>
      <c r="CZ217" t="s">
        <v>407</v>
      </c>
      <c r="DA217" t="s">
        <v>408</v>
      </c>
      <c r="DB217" t="s">
        <v>597</v>
      </c>
      <c r="DC217" t="s">
        <v>491</v>
      </c>
      <c r="DD217" t="s">
        <v>409</v>
      </c>
      <c r="DE217" t="s">
        <v>598</v>
      </c>
      <c r="DF217" t="s">
        <v>410</v>
      </c>
      <c r="DG217" t="s">
        <v>492</v>
      </c>
      <c r="DH217" t="s">
        <v>493</v>
      </c>
      <c r="DI217" t="s">
        <v>494</v>
      </c>
      <c r="DJ217" t="s">
        <v>495</v>
      </c>
      <c r="DK217" t="s">
        <v>599</v>
      </c>
      <c r="DL217" t="s">
        <v>600</v>
      </c>
      <c r="DM217" t="s">
        <v>411</v>
      </c>
      <c r="DN217" t="s">
        <v>496</v>
      </c>
      <c r="DO217" t="s">
        <v>497</v>
      </c>
      <c r="DP217" t="s">
        <v>498</v>
      </c>
      <c r="DQ217" t="s">
        <v>412</v>
      </c>
      <c r="DR217" t="s">
        <v>413</v>
      </c>
      <c r="DS217" t="s">
        <v>414</v>
      </c>
      <c r="DT217" t="s">
        <v>415</v>
      </c>
      <c r="DU217" t="s">
        <v>499</v>
      </c>
      <c r="DV217" t="s">
        <v>416</v>
      </c>
      <c r="DW217" t="s">
        <v>500</v>
      </c>
      <c r="DX217" t="s">
        <v>417</v>
      </c>
      <c r="DY217" t="s">
        <v>501</v>
      </c>
      <c r="DZ217" t="s">
        <v>418</v>
      </c>
      <c r="EA217" t="s">
        <v>419</v>
      </c>
      <c r="EB217" t="s">
        <v>502</v>
      </c>
      <c r="EC217" t="s">
        <v>420</v>
      </c>
      <c r="ED217" t="s">
        <v>421</v>
      </c>
      <c r="EE217" t="s">
        <v>503</v>
      </c>
      <c r="EF217" t="s">
        <v>504</v>
      </c>
      <c r="EG217" t="s">
        <v>505</v>
      </c>
      <c r="EH217" t="s">
        <v>422</v>
      </c>
      <c r="EI217" t="s">
        <v>423</v>
      </c>
      <c r="EJ217" t="s">
        <v>424</v>
      </c>
      <c r="EK217" t="s">
        <v>506</v>
      </c>
      <c r="EL217" t="s">
        <v>507</v>
      </c>
      <c r="EM217" t="s">
        <v>508</v>
      </c>
      <c r="EN217" t="s">
        <v>509</v>
      </c>
      <c r="EO217" t="s">
        <v>425</v>
      </c>
      <c r="EP217" t="s">
        <v>426</v>
      </c>
      <c r="EQ217" t="s">
        <v>427</v>
      </c>
      <c r="ER217" t="s">
        <v>428</v>
      </c>
      <c r="ES217" t="s">
        <v>429</v>
      </c>
      <c r="ET217" t="s">
        <v>510</v>
      </c>
      <c r="EU217" t="s">
        <v>430</v>
      </c>
      <c r="EV217" t="s">
        <v>431</v>
      </c>
      <c r="EW217" t="s">
        <v>432</v>
      </c>
      <c r="EX217" t="s">
        <v>511</v>
      </c>
      <c r="EY217" t="s">
        <v>512</v>
      </c>
      <c r="EZ217" t="s">
        <v>433</v>
      </c>
      <c r="FA217" t="s">
        <v>513</v>
      </c>
      <c r="FB217" t="s">
        <v>514</v>
      </c>
      <c r="FC217" t="s">
        <v>515</v>
      </c>
      <c r="FD217" t="s">
        <v>516</v>
      </c>
      <c r="FE217" t="s">
        <v>517</v>
      </c>
      <c r="FF217" t="s">
        <v>518</v>
      </c>
      <c r="FG217" t="s">
        <v>519</v>
      </c>
      <c r="FH217" t="s">
        <v>520</v>
      </c>
      <c r="FI217" t="s">
        <v>521</v>
      </c>
      <c r="FJ217" t="s">
        <v>522</v>
      </c>
      <c r="FK217" t="s">
        <v>523</v>
      </c>
    </row>
    <row r="218" spans="1:170" ht="17" x14ac:dyDescent="0.25">
      <c r="A218" s="1" t="s">
        <v>351</v>
      </c>
      <c r="B218">
        <v>60778810</v>
      </c>
      <c r="C218">
        <v>60778811</v>
      </c>
      <c r="D218" t="s">
        <v>448</v>
      </c>
      <c r="E218" t="s">
        <v>353</v>
      </c>
    </row>
    <row r="219" spans="1:170" ht="17" x14ac:dyDescent="0.25">
      <c r="A219" s="1" t="s">
        <v>351</v>
      </c>
      <c r="B219">
        <v>60778810</v>
      </c>
      <c r="C219">
        <v>60778811</v>
      </c>
      <c r="D219" t="s">
        <v>619</v>
      </c>
      <c r="E219">
        <v>3.79E-4</v>
      </c>
      <c r="F219" t="s">
        <v>377</v>
      </c>
    </row>
    <row r="220" spans="1:170" ht="17" x14ac:dyDescent="0.25">
      <c r="A220" s="1" t="s">
        <v>351</v>
      </c>
      <c r="B220">
        <v>60778810</v>
      </c>
      <c r="C220">
        <v>60778811</v>
      </c>
      <c r="D220" t="s">
        <v>650</v>
      </c>
      <c r="E220">
        <v>3.4099999999999999E-4</v>
      </c>
      <c r="F220" t="s">
        <v>377</v>
      </c>
    </row>
    <row r="221" spans="1:170" ht="17" x14ac:dyDescent="0.25">
      <c r="A221" s="1" t="s">
        <v>351</v>
      </c>
      <c r="B221">
        <v>60778811</v>
      </c>
      <c r="C221">
        <v>60778811</v>
      </c>
      <c r="D221" t="s">
        <v>352</v>
      </c>
      <c r="E221" t="s">
        <v>353</v>
      </c>
      <c r="F221" t="s">
        <v>457</v>
      </c>
      <c r="G221" t="s">
        <v>458</v>
      </c>
      <c r="H221" t="s">
        <v>385</v>
      </c>
      <c r="I221">
        <v>18</v>
      </c>
      <c r="J221" t="s">
        <v>527</v>
      </c>
      <c r="K221" t="s">
        <v>528</v>
      </c>
      <c r="L221" t="s">
        <v>461</v>
      </c>
      <c r="M221" t="s">
        <v>462</v>
      </c>
    </row>
    <row r="222" spans="1:170" ht="17" x14ac:dyDescent="0.25">
      <c r="A222" s="1" t="s">
        <v>351</v>
      </c>
      <c r="B222">
        <v>60778811</v>
      </c>
      <c r="C222">
        <v>60778811</v>
      </c>
      <c r="D222" t="s">
        <v>436</v>
      </c>
      <c r="E222">
        <v>0.194746</v>
      </c>
      <c r="F222" t="s">
        <v>355</v>
      </c>
      <c r="G222" t="s">
        <v>356</v>
      </c>
      <c r="H222" t="s">
        <v>357</v>
      </c>
      <c r="I222" t="s">
        <v>358</v>
      </c>
      <c r="J222" t="s">
        <v>445</v>
      </c>
      <c r="K222" t="s">
        <v>359</v>
      </c>
      <c r="L222" t="s">
        <v>446</v>
      </c>
      <c r="M222" t="s">
        <v>449</v>
      </c>
      <c r="N222" t="s">
        <v>360</v>
      </c>
      <c r="O222" t="s">
        <v>361</v>
      </c>
      <c r="P222" t="s">
        <v>362</v>
      </c>
      <c r="Q222" t="s">
        <v>363</v>
      </c>
      <c r="R222" t="s">
        <v>364</v>
      </c>
      <c r="S222" t="s">
        <v>365</v>
      </c>
      <c r="T222" t="s">
        <v>366</v>
      </c>
      <c r="U222" t="s">
        <v>367</v>
      </c>
      <c r="V222" t="s">
        <v>468</v>
      </c>
      <c r="W222" t="s">
        <v>469</v>
      </c>
      <c r="X222" t="s">
        <v>368</v>
      </c>
      <c r="Y222" t="s">
        <v>369</v>
      </c>
      <c r="Z222" t="s">
        <v>370</v>
      </c>
      <c r="AA222" t="s">
        <v>371</v>
      </c>
      <c r="AB222" t="s">
        <v>372</v>
      </c>
      <c r="AC222" t="s">
        <v>373</v>
      </c>
      <c r="AD222" t="s">
        <v>374</v>
      </c>
      <c r="AE222" t="s">
        <v>375</v>
      </c>
      <c r="AF222" t="s">
        <v>376</v>
      </c>
      <c r="AG222" t="s">
        <v>377</v>
      </c>
      <c r="AH222" t="s">
        <v>378</v>
      </c>
      <c r="AI222" t="s">
        <v>379</v>
      </c>
      <c r="AJ222" t="s">
        <v>380</v>
      </c>
      <c r="AK222" t="s">
        <v>381</v>
      </c>
      <c r="AL222" t="s">
        <v>382</v>
      </c>
      <c r="AM222" t="s">
        <v>457</v>
      </c>
      <c r="AN222" t="s">
        <v>458</v>
      </c>
      <c r="AO222" t="s">
        <v>385</v>
      </c>
      <c r="AP222">
        <v>18</v>
      </c>
      <c r="AQ222" t="s">
        <v>527</v>
      </c>
      <c r="AR222" t="s">
        <v>528</v>
      </c>
      <c r="AS222" t="s">
        <v>461</v>
      </c>
      <c r="AT222" t="s">
        <v>462</v>
      </c>
      <c r="AU222" t="s">
        <v>463</v>
      </c>
      <c r="AV222" t="s">
        <v>464</v>
      </c>
      <c r="AW222" t="s">
        <v>465</v>
      </c>
      <c r="AX222" t="s">
        <v>386</v>
      </c>
      <c r="AY222" t="s">
        <v>471</v>
      </c>
      <c r="AZ222" t="s">
        <v>387</v>
      </c>
      <c r="BA222" t="s">
        <v>472</v>
      </c>
      <c r="BB222" t="s">
        <v>388</v>
      </c>
      <c r="BC222" t="s">
        <v>473</v>
      </c>
      <c r="BD222" t="s">
        <v>474</v>
      </c>
      <c r="BE222" t="s">
        <v>439</v>
      </c>
      <c r="BF222" t="s">
        <v>440</v>
      </c>
      <c r="BG222" t="s">
        <v>593</v>
      </c>
      <c r="BH222" t="s">
        <v>594</v>
      </c>
      <c r="BI222" t="s">
        <v>476</v>
      </c>
      <c r="BJ222" t="s">
        <v>477</v>
      </c>
      <c r="BK222" t="s">
        <v>389</v>
      </c>
      <c r="BL222" t="s">
        <v>390</v>
      </c>
      <c r="BM222" t="s">
        <v>391</v>
      </c>
      <c r="BN222" t="s">
        <v>392</v>
      </c>
      <c r="BO222" t="s">
        <v>393</v>
      </c>
      <c r="BP222" t="s">
        <v>478</v>
      </c>
      <c r="BQ222" t="s">
        <v>479</v>
      </c>
      <c r="BR222" t="s">
        <v>394</v>
      </c>
      <c r="BS222" t="s">
        <v>480</v>
      </c>
      <c r="BT222" t="s">
        <v>395</v>
      </c>
      <c r="BU222" t="s">
        <v>563</v>
      </c>
      <c r="BV222" t="s">
        <v>396</v>
      </c>
      <c r="BW222" t="s">
        <v>397</v>
      </c>
      <c r="BX222" t="s">
        <v>481</v>
      </c>
      <c r="BY222" t="s">
        <v>482</v>
      </c>
      <c r="BZ222" t="s">
        <v>595</v>
      </c>
      <c r="CA222" t="s">
        <v>398</v>
      </c>
      <c r="CB222" t="s">
        <v>483</v>
      </c>
      <c r="CC222" t="s">
        <v>399</v>
      </c>
      <c r="CD222" t="s">
        <v>484</v>
      </c>
      <c r="CE222" t="s">
        <v>400</v>
      </c>
      <c r="CF222" t="s">
        <v>401</v>
      </c>
      <c r="CG222" t="s">
        <v>402</v>
      </c>
      <c r="CH222" t="s">
        <v>596</v>
      </c>
      <c r="CI222" t="s">
        <v>403</v>
      </c>
      <c r="CJ222" t="s">
        <v>485</v>
      </c>
      <c r="CK222" t="s">
        <v>486</v>
      </c>
      <c r="CL222" t="s">
        <v>404</v>
      </c>
      <c r="CM222" t="s">
        <v>487</v>
      </c>
      <c r="CN222" t="s">
        <v>405</v>
      </c>
      <c r="CO222" t="s">
        <v>488</v>
      </c>
      <c r="CP222" t="s">
        <v>489</v>
      </c>
      <c r="CQ222" t="s">
        <v>406</v>
      </c>
      <c r="CR222" t="s">
        <v>490</v>
      </c>
      <c r="CS222" t="s">
        <v>407</v>
      </c>
      <c r="CT222" t="s">
        <v>408</v>
      </c>
      <c r="CU222" t="s">
        <v>597</v>
      </c>
      <c r="CV222" t="s">
        <v>409</v>
      </c>
      <c r="CW222" t="s">
        <v>598</v>
      </c>
      <c r="CX222" t="s">
        <v>410</v>
      </c>
      <c r="CY222" t="s">
        <v>492</v>
      </c>
      <c r="CZ222" t="s">
        <v>493</v>
      </c>
      <c r="DA222" t="s">
        <v>494</v>
      </c>
      <c r="DB222" t="s">
        <v>495</v>
      </c>
      <c r="DC222" t="s">
        <v>599</v>
      </c>
      <c r="DD222" t="s">
        <v>600</v>
      </c>
      <c r="DE222" t="s">
        <v>411</v>
      </c>
      <c r="DF222" t="s">
        <v>496</v>
      </c>
      <c r="DG222" t="s">
        <v>497</v>
      </c>
      <c r="DH222" t="s">
        <v>498</v>
      </c>
      <c r="DI222" t="s">
        <v>412</v>
      </c>
      <c r="DJ222" t="s">
        <v>413</v>
      </c>
      <c r="DK222" t="s">
        <v>414</v>
      </c>
      <c r="DL222" t="s">
        <v>415</v>
      </c>
      <c r="DM222" t="s">
        <v>499</v>
      </c>
      <c r="DN222" t="s">
        <v>416</v>
      </c>
      <c r="DO222" t="s">
        <v>500</v>
      </c>
      <c r="DP222" t="s">
        <v>417</v>
      </c>
      <c r="DQ222" t="s">
        <v>501</v>
      </c>
      <c r="DR222" t="s">
        <v>418</v>
      </c>
      <c r="DS222" t="s">
        <v>419</v>
      </c>
      <c r="DT222" t="s">
        <v>502</v>
      </c>
      <c r="DU222" t="s">
        <v>420</v>
      </c>
      <c r="DV222" t="s">
        <v>421</v>
      </c>
      <c r="DW222" t="s">
        <v>503</v>
      </c>
      <c r="DX222" t="s">
        <v>504</v>
      </c>
      <c r="DY222" t="s">
        <v>505</v>
      </c>
      <c r="DZ222" t="s">
        <v>422</v>
      </c>
      <c r="EA222" t="s">
        <v>423</v>
      </c>
      <c r="EB222" t="s">
        <v>424</v>
      </c>
      <c r="EC222" t="s">
        <v>506</v>
      </c>
      <c r="ED222" t="s">
        <v>507</v>
      </c>
      <c r="EE222" t="s">
        <v>508</v>
      </c>
      <c r="EF222" t="s">
        <v>509</v>
      </c>
      <c r="EG222" t="s">
        <v>425</v>
      </c>
      <c r="EH222" t="s">
        <v>426</v>
      </c>
      <c r="EI222" t="s">
        <v>427</v>
      </c>
      <c r="EJ222" t="s">
        <v>428</v>
      </c>
      <c r="EK222" t="s">
        <v>429</v>
      </c>
      <c r="EL222" t="s">
        <v>510</v>
      </c>
      <c r="EM222" t="s">
        <v>430</v>
      </c>
      <c r="EN222" t="s">
        <v>431</v>
      </c>
      <c r="EO222" t="s">
        <v>432</v>
      </c>
      <c r="EP222" t="s">
        <v>511</v>
      </c>
      <c r="EQ222" t="s">
        <v>512</v>
      </c>
      <c r="ER222" t="s">
        <v>433</v>
      </c>
      <c r="ES222" t="s">
        <v>552</v>
      </c>
      <c r="ET222" t="s">
        <v>513</v>
      </c>
      <c r="EU222" t="s">
        <v>514</v>
      </c>
      <c r="EV222" t="s">
        <v>515</v>
      </c>
      <c r="EW222" t="s">
        <v>516</v>
      </c>
      <c r="EX222" t="s">
        <v>517</v>
      </c>
      <c r="EY222" t="s">
        <v>518</v>
      </c>
      <c r="EZ222" t="s">
        <v>519</v>
      </c>
      <c r="FA222" t="s">
        <v>520</v>
      </c>
      <c r="FB222" t="s">
        <v>521</v>
      </c>
      <c r="FC222" t="s">
        <v>522</v>
      </c>
      <c r="FD222" t="s">
        <v>523</v>
      </c>
    </row>
    <row r="223" spans="1:170" ht="17" x14ac:dyDescent="0.25">
      <c r="A223" s="1" t="s">
        <v>351</v>
      </c>
      <c r="B223">
        <v>60778811</v>
      </c>
      <c r="C223">
        <v>60778811</v>
      </c>
      <c r="D223" t="s">
        <v>633</v>
      </c>
      <c r="E223">
        <v>1.5200000000000001E-4</v>
      </c>
      <c r="F223" t="s">
        <v>378</v>
      </c>
    </row>
    <row r="224" spans="1:170" ht="17" x14ac:dyDescent="0.25">
      <c r="A224" s="1" t="s">
        <v>351</v>
      </c>
      <c r="B224">
        <v>60778811</v>
      </c>
      <c r="C224">
        <v>60778819</v>
      </c>
      <c r="D224" t="s">
        <v>652</v>
      </c>
      <c r="E224" t="s">
        <v>353</v>
      </c>
    </row>
    <row r="225" spans="1:169" ht="17" x14ac:dyDescent="0.25">
      <c r="A225" s="1" t="s">
        <v>351</v>
      </c>
      <c r="B225">
        <v>60778811</v>
      </c>
      <c r="C225">
        <v>60778819</v>
      </c>
      <c r="D225" t="s">
        <v>653</v>
      </c>
      <c r="E225">
        <v>1.0614999999999999E-2</v>
      </c>
      <c r="F225" t="s">
        <v>383</v>
      </c>
      <c r="G225" t="s">
        <v>455</v>
      </c>
    </row>
    <row r="226" spans="1:169" ht="17" x14ac:dyDescent="0.25">
      <c r="A226" s="1" t="s">
        <v>351</v>
      </c>
      <c r="B226">
        <v>60781432</v>
      </c>
      <c r="C226">
        <v>60781432</v>
      </c>
      <c r="D226" t="s">
        <v>437</v>
      </c>
      <c r="E226" t="s">
        <v>353</v>
      </c>
      <c r="F226" t="s">
        <v>457</v>
      </c>
      <c r="G226" t="s">
        <v>458</v>
      </c>
      <c r="H226" t="s">
        <v>459</v>
      </c>
      <c r="I226" t="s">
        <v>460</v>
      </c>
      <c r="J226" t="s">
        <v>527</v>
      </c>
      <c r="K226" t="s">
        <v>528</v>
      </c>
      <c r="L226" t="s">
        <v>461</v>
      </c>
      <c r="M226" t="s">
        <v>462</v>
      </c>
      <c r="N226" t="s">
        <v>466</v>
      </c>
      <c r="O226" t="s">
        <v>467</v>
      </c>
    </row>
    <row r="227" spans="1:169" ht="17" x14ac:dyDescent="0.25">
      <c r="A227" s="1" t="s">
        <v>351</v>
      </c>
      <c r="B227">
        <v>60781432</v>
      </c>
      <c r="C227">
        <v>60781432</v>
      </c>
      <c r="D227" t="s">
        <v>436</v>
      </c>
      <c r="E227">
        <v>0.23364199999999999</v>
      </c>
      <c r="F227" t="s">
        <v>355</v>
      </c>
      <c r="G227" t="s">
        <v>356</v>
      </c>
      <c r="H227" t="s">
        <v>357</v>
      </c>
      <c r="I227" t="s">
        <v>358</v>
      </c>
      <c r="J227" t="s">
        <v>445</v>
      </c>
      <c r="K227" t="s">
        <v>359</v>
      </c>
      <c r="L227" t="s">
        <v>446</v>
      </c>
      <c r="M227" t="s">
        <v>449</v>
      </c>
      <c r="N227" t="s">
        <v>360</v>
      </c>
      <c r="O227" t="s">
        <v>361</v>
      </c>
      <c r="P227" t="s">
        <v>362</v>
      </c>
      <c r="Q227" t="s">
        <v>363</v>
      </c>
      <c r="R227" t="s">
        <v>364</v>
      </c>
      <c r="S227" t="s">
        <v>365</v>
      </c>
      <c r="T227" t="s">
        <v>366</v>
      </c>
      <c r="U227" t="s">
        <v>367</v>
      </c>
      <c r="V227" t="s">
        <v>468</v>
      </c>
      <c r="W227" t="s">
        <v>469</v>
      </c>
      <c r="X227" t="s">
        <v>368</v>
      </c>
      <c r="Y227" t="s">
        <v>369</v>
      </c>
      <c r="Z227" t="s">
        <v>370</v>
      </c>
      <c r="AA227" t="s">
        <v>371</v>
      </c>
      <c r="AB227" t="s">
        <v>372</v>
      </c>
      <c r="AC227" t="s">
        <v>373</v>
      </c>
      <c r="AD227" t="s">
        <v>374</v>
      </c>
      <c r="AE227" t="s">
        <v>375</v>
      </c>
      <c r="AF227" t="s">
        <v>376</v>
      </c>
      <c r="AG227" t="s">
        <v>377</v>
      </c>
      <c r="AH227" t="s">
        <v>378</v>
      </c>
      <c r="AI227" t="s">
        <v>379</v>
      </c>
      <c r="AJ227" t="s">
        <v>380</v>
      </c>
      <c r="AK227" t="s">
        <v>381</v>
      </c>
      <c r="AL227" t="s">
        <v>382</v>
      </c>
      <c r="AM227" t="s">
        <v>383</v>
      </c>
      <c r="AN227" t="s">
        <v>525</v>
      </c>
      <c r="AO227" t="s">
        <v>457</v>
      </c>
      <c r="AP227" t="s">
        <v>458</v>
      </c>
      <c r="AQ227" t="s">
        <v>459</v>
      </c>
      <c r="AR227" t="s">
        <v>460</v>
      </c>
      <c r="AS227" t="s">
        <v>385</v>
      </c>
      <c r="AT227">
        <v>18</v>
      </c>
      <c r="AU227" t="s">
        <v>527</v>
      </c>
      <c r="AV227" t="s">
        <v>528</v>
      </c>
      <c r="AW227" t="s">
        <v>461</v>
      </c>
      <c r="AX227" t="s">
        <v>462</v>
      </c>
      <c r="AY227" t="s">
        <v>470</v>
      </c>
      <c r="AZ227" t="s">
        <v>463</v>
      </c>
      <c r="BA227" t="s">
        <v>464</v>
      </c>
      <c r="BB227" t="s">
        <v>465</v>
      </c>
      <c r="BC227" t="s">
        <v>386</v>
      </c>
      <c r="BD227" t="s">
        <v>471</v>
      </c>
      <c r="BE227" t="s">
        <v>387</v>
      </c>
      <c r="BF227" t="s">
        <v>472</v>
      </c>
      <c r="BG227" t="s">
        <v>388</v>
      </c>
      <c r="BH227" t="s">
        <v>473</v>
      </c>
      <c r="BI227" t="s">
        <v>474</v>
      </c>
      <c r="BJ227" t="s">
        <v>439</v>
      </c>
      <c r="BK227" t="s">
        <v>440</v>
      </c>
      <c r="BL227" t="s">
        <v>466</v>
      </c>
      <c r="BM227" t="s">
        <v>467</v>
      </c>
      <c r="BN227" t="s">
        <v>593</v>
      </c>
      <c r="BO227" t="s">
        <v>594</v>
      </c>
      <c r="BP227" t="s">
        <v>475</v>
      </c>
      <c r="BQ227" t="s">
        <v>476</v>
      </c>
      <c r="BR227" t="s">
        <v>477</v>
      </c>
      <c r="BS227" t="s">
        <v>389</v>
      </c>
      <c r="BT227" t="s">
        <v>390</v>
      </c>
      <c r="BU227" t="s">
        <v>391</v>
      </c>
      <c r="BV227" t="s">
        <v>392</v>
      </c>
      <c r="BW227" t="s">
        <v>393</v>
      </c>
      <c r="BX227" t="s">
        <v>478</v>
      </c>
      <c r="BY227" t="s">
        <v>479</v>
      </c>
      <c r="BZ227" t="s">
        <v>394</v>
      </c>
      <c r="CA227" t="s">
        <v>480</v>
      </c>
      <c r="CB227" t="s">
        <v>395</v>
      </c>
      <c r="CC227" t="s">
        <v>563</v>
      </c>
      <c r="CD227" t="s">
        <v>396</v>
      </c>
      <c r="CE227" t="s">
        <v>397</v>
      </c>
      <c r="CF227" t="s">
        <v>481</v>
      </c>
      <c r="CG227" t="s">
        <v>482</v>
      </c>
      <c r="CH227" t="s">
        <v>595</v>
      </c>
      <c r="CI227" t="s">
        <v>398</v>
      </c>
      <c r="CJ227" t="s">
        <v>483</v>
      </c>
      <c r="CK227" t="s">
        <v>399</v>
      </c>
      <c r="CL227" t="s">
        <v>484</v>
      </c>
      <c r="CM227" t="s">
        <v>400</v>
      </c>
      <c r="CN227" t="s">
        <v>401</v>
      </c>
      <c r="CO227" t="s">
        <v>402</v>
      </c>
      <c r="CP227" t="s">
        <v>596</v>
      </c>
      <c r="CQ227" t="s">
        <v>403</v>
      </c>
      <c r="CR227" t="s">
        <v>485</v>
      </c>
      <c r="CS227" t="s">
        <v>486</v>
      </c>
      <c r="CT227" t="s">
        <v>404</v>
      </c>
      <c r="CU227" t="s">
        <v>487</v>
      </c>
      <c r="CV227" t="s">
        <v>405</v>
      </c>
      <c r="CW227" t="s">
        <v>488</v>
      </c>
      <c r="CX227" t="s">
        <v>489</v>
      </c>
      <c r="CY227" t="s">
        <v>406</v>
      </c>
      <c r="CZ227" t="s">
        <v>490</v>
      </c>
      <c r="DA227" t="s">
        <v>407</v>
      </c>
      <c r="DB227" t="s">
        <v>408</v>
      </c>
      <c r="DC227" t="s">
        <v>597</v>
      </c>
      <c r="DD227" t="s">
        <v>491</v>
      </c>
      <c r="DE227" t="s">
        <v>409</v>
      </c>
      <c r="DF227" t="s">
        <v>598</v>
      </c>
      <c r="DG227" t="s">
        <v>410</v>
      </c>
      <c r="DH227" t="s">
        <v>492</v>
      </c>
      <c r="DI227" t="s">
        <v>493</v>
      </c>
      <c r="DJ227" t="s">
        <v>494</v>
      </c>
      <c r="DK227" t="s">
        <v>495</v>
      </c>
      <c r="DL227" t="s">
        <v>599</v>
      </c>
      <c r="DM227" t="s">
        <v>600</v>
      </c>
      <c r="DN227" t="s">
        <v>411</v>
      </c>
      <c r="DO227" t="s">
        <v>496</v>
      </c>
      <c r="DP227" t="s">
        <v>497</v>
      </c>
      <c r="DQ227" t="s">
        <v>498</v>
      </c>
      <c r="DR227" t="s">
        <v>412</v>
      </c>
      <c r="DS227" t="s">
        <v>413</v>
      </c>
      <c r="DT227" t="s">
        <v>414</v>
      </c>
      <c r="DU227" t="s">
        <v>415</v>
      </c>
      <c r="DV227" t="s">
        <v>499</v>
      </c>
      <c r="DW227" t="s">
        <v>416</v>
      </c>
      <c r="DX227" t="s">
        <v>500</v>
      </c>
      <c r="DY227" t="s">
        <v>417</v>
      </c>
      <c r="DZ227" t="s">
        <v>501</v>
      </c>
      <c r="EA227" t="s">
        <v>418</v>
      </c>
      <c r="EB227" t="s">
        <v>419</v>
      </c>
      <c r="EC227" t="s">
        <v>502</v>
      </c>
      <c r="ED227" t="s">
        <v>420</v>
      </c>
      <c r="EE227" t="s">
        <v>421</v>
      </c>
      <c r="EF227" t="s">
        <v>503</v>
      </c>
      <c r="EG227" t="s">
        <v>504</v>
      </c>
      <c r="EH227" t="s">
        <v>505</v>
      </c>
      <c r="EI227" t="s">
        <v>422</v>
      </c>
      <c r="EJ227" t="s">
        <v>423</v>
      </c>
      <c r="EK227" t="s">
        <v>424</v>
      </c>
      <c r="EL227" t="s">
        <v>506</v>
      </c>
      <c r="EM227" t="s">
        <v>507</v>
      </c>
      <c r="EN227" t="s">
        <v>508</v>
      </c>
      <c r="EO227" t="s">
        <v>509</v>
      </c>
      <c r="EP227" t="s">
        <v>425</v>
      </c>
      <c r="EQ227" t="s">
        <v>426</v>
      </c>
      <c r="ER227" t="s">
        <v>427</v>
      </c>
      <c r="ES227" t="s">
        <v>428</v>
      </c>
      <c r="ET227" t="s">
        <v>429</v>
      </c>
      <c r="EU227" t="s">
        <v>510</v>
      </c>
      <c r="EV227" t="s">
        <v>430</v>
      </c>
      <c r="EW227" t="s">
        <v>431</v>
      </c>
      <c r="EX227" t="s">
        <v>432</v>
      </c>
      <c r="EY227" t="s">
        <v>511</v>
      </c>
      <c r="EZ227" t="s">
        <v>512</v>
      </c>
      <c r="FA227" t="s">
        <v>433</v>
      </c>
      <c r="FB227" t="s">
        <v>552</v>
      </c>
      <c r="FC227" t="s">
        <v>513</v>
      </c>
      <c r="FD227" t="s">
        <v>514</v>
      </c>
      <c r="FE227" t="s">
        <v>515</v>
      </c>
      <c r="FF227" t="s">
        <v>516</v>
      </c>
      <c r="FG227" t="s">
        <v>517</v>
      </c>
      <c r="FH227" t="s">
        <v>518</v>
      </c>
      <c r="FI227" t="s">
        <v>519</v>
      </c>
      <c r="FJ227" t="s">
        <v>520</v>
      </c>
      <c r="FK227" t="s">
        <v>521</v>
      </c>
      <c r="FL227" t="s">
        <v>522</v>
      </c>
      <c r="FM227" t="s">
        <v>523</v>
      </c>
    </row>
  </sheetData>
  <sortState xmlns:xlrd2="http://schemas.microsoft.com/office/spreadsheetml/2017/richdata2" ref="A2:GN229">
    <sortCondition sortBy="cellColor" ref="D2:D229" dxfId="1"/>
  </sortState>
  <conditionalFormatting sqref="D1:D1048576">
    <cfRule type="containsText" dxfId="0" priority="1" operator="containsText" text="rs">
      <formula>NOT(ISERROR(SEARCH("rs",D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hmi Prasad</dc:creator>
  <cp:lastModifiedBy>Microsoft Office User</cp:lastModifiedBy>
  <dcterms:created xsi:type="dcterms:W3CDTF">2021-04-23T10:00:06Z</dcterms:created>
  <dcterms:modified xsi:type="dcterms:W3CDTF">2021-08-27T10:31:37Z</dcterms:modified>
</cp:coreProperties>
</file>